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golaru\Dropbox\PEACH Personality Intervention\analyses (peach)\"/>
    </mc:Choice>
  </mc:AlternateContent>
  <xr:revisionPtr revIDLastSave="0" documentId="8_{1343FA90-FDB9-446C-B4EB-D32BD47E41A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CFI 1 grou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X42" i="1" l="1"/>
  <c r="AX41" i="1"/>
  <c r="AF42" i="1"/>
  <c r="AF41" i="1"/>
  <c r="CH42" i="1"/>
  <c r="BY42" i="1"/>
  <c r="CH41" i="1"/>
  <c r="BY41" i="1"/>
  <c r="BP42" i="1"/>
  <c r="BG42" i="1"/>
  <c r="AO42" i="1"/>
  <c r="W42" i="1"/>
  <c r="N42" i="1"/>
  <c r="BP41" i="1"/>
  <c r="BG41" i="1"/>
  <c r="AO41" i="1"/>
  <c r="W41" i="1"/>
  <c r="N41" i="1"/>
</calcChain>
</file>

<file path=xl/sharedStrings.xml><?xml version="1.0" encoding="utf-8"?>
<sst xmlns="http://schemas.openxmlformats.org/spreadsheetml/2006/main" count="57" uniqueCount="26">
  <si>
    <t>No change</t>
  </si>
  <si>
    <t>Pre-test</t>
  </si>
  <si>
    <t>Post-test</t>
  </si>
  <si>
    <t>Follow-up</t>
  </si>
  <si>
    <t>Facet 1</t>
  </si>
  <si>
    <t>Facet 2</t>
  </si>
  <si>
    <t>Facet 3</t>
  </si>
  <si>
    <t>N</t>
  </si>
  <si>
    <t>One FC one time</t>
  </si>
  <si>
    <t>One FC two times</t>
  </si>
  <si>
    <t>One FC one time &amp; one FC two times</t>
  </si>
  <si>
    <t>Two FCs two times</t>
  </si>
  <si>
    <t>Two FCs one time</t>
  </si>
  <si>
    <t>Simulated indicator (facet) mean deviations</t>
  </si>
  <si>
    <t>Unstable TD change</t>
  </si>
  <si>
    <t>Stable TD change</t>
  </si>
  <si>
    <t>ΔCFI &lt; -.002</t>
  </si>
  <si>
    <t>ΔCFI &lt; -.010</t>
  </si>
  <si>
    <t>ΔRMSEA &gt; .015</t>
  </si>
  <si>
    <t>ΔSRMR &gt; .015</t>
  </si>
  <si>
    <t>p &gt; .05</t>
  </si>
  <si>
    <t>p &gt; .01</t>
  </si>
  <si>
    <t>p &gt; .001</t>
  </si>
  <si>
    <t>% false alarm</t>
  </si>
  <si>
    <t>% correct detection</t>
  </si>
  <si>
    <t>ΔRMSEA &gt; .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M42"/>
  <sheetViews>
    <sheetView tabSelected="1" workbookViewId="0">
      <pane xSplit="1" topLeftCell="B1" activePane="topRight" state="frozen"/>
      <selection pane="topRight" activeCell="BA43" sqref="BA43"/>
    </sheetView>
  </sheetViews>
  <sheetFormatPr defaultRowHeight="15" x14ac:dyDescent="0.25"/>
  <cols>
    <col min="1" max="1" width="37.28515625" customWidth="1"/>
    <col min="11" max="11" width="5.140625" customWidth="1"/>
    <col min="20" max="20" width="3" customWidth="1"/>
    <col min="29" max="29" width="2.85546875" customWidth="1"/>
    <col min="38" max="38" width="4.42578125" customWidth="1"/>
    <col min="47" max="47" width="3.28515625" customWidth="1"/>
    <col min="56" max="56" width="4.5703125" customWidth="1"/>
    <col min="65" max="65" width="3.42578125" customWidth="1"/>
    <col min="74" max="74" width="4.28515625" customWidth="1"/>
    <col min="83" max="83" width="3.7109375" customWidth="1"/>
  </cols>
  <sheetData>
    <row r="1" spans="1:91" x14ac:dyDescent="0.25">
      <c r="B1" t="s">
        <v>13</v>
      </c>
      <c r="L1" s="2" t="s">
        <v>16</v>
      </c>
      <c r="U1" s="2" t="s">
        <v>17</v>
      </c>
      <c r="AD1" s="2" t="s">
        <v>25</v>
      </c>
      <c r="AM1" s="2" t="s">
        <v>18</v>
      </c>
      <c r="AV1" s="2" t="s">
        <v>19</v>
      </c>
      <c r="BE1" s="2" t="s">
        <v>19</v>
      </c>
      <c r="BN1" t="s">
        <v>20</v>
      </c>
      <c r="BW1" t="s">
        <v>21</v>
      </c>
      <c r="CF1" t="s">
        <v>22</v>
      </c>
    </row>
    <row r="2" spans="1:91" x14ac:dyDescent="0.25">
      <c r="B2" t="s">
        <v>1</v>
      </c>
      <c r="E2" t="s">
        <v>2</v>
      </c>
      <c r="H2" t="s">
        <v>3</v>
      </c>
      <c r="L2" t="s">
        <v>7</v>
      </c>
      <c r="U2" t="s">
        <v>7</v>
      </c>
      <c r="AD2" t="s">
        <v>7</v>
      </c>
      <c r="AM2" t="s">
        <v>7</v>
      </c>
      <c r="AV2" t="s">
        <v>7</v>
      </c>
      <c r="BE2" t="s">
        <v>7</v>
      </c>
      <c r="BN2" t="s">
        <v>7</v>
      </c>
      <c r="BW2" t="s">
        <v>7</v>
      </c>
      <c r="CF2" t="s">
        <v>7</v>
      </c>
    </row>
    <row r="3" spans="1:91" x14ac:dyDescent="0.25">
      <c r="B3" t="s">
        <v>4</v>
      </c>
      <c r="C3" t="s">
        <v>5</v>
      </c>
      <c r="D3" t="s">
        <v>6</v>
      </c>
      <c r="E3" t="s">
        <v>4</v>
      </c>
      <c r="F3" t="s">
        <v>5</v>
      </c>
      <c r="G3" t="s">
        <v>6</v>
      </c>
      <c r="H3" t="s">
        <v>4</v>
      </c>
      <c r="I3" t="s">
        <v>5</v>
      </c>
      <c r="J3" t="s">
        <v>6</v>
      </c>
      <c r="L3">
        <v>25</v>
      </c>
      <c r="M3">
        <v>50</v>
      </c>
      <c r="N3">
        <v>75</v>
      </c>
      <c r="O3">
        <v>100</v>
      </c>
      <c r="P3">
        <v>125</v>
      </c>
      <c r="Q3">
        <v>150</v>
      </c>
      <c r="R3">
        <v>175</v>
      </c>
      <c r="S3">
        <v>200</v>
      </c>
      <c r="U3">
        <v>25</v>
      </c>
      <c r="V3">
        <v>50</v>
      </c>
      <c r="W3">
        <v>75</v>
      </c>
      <c r="X3">
        <v>100</v>
      </c>
      <c r="Y3">
        <v>125</v>
      </c>
      <c r="Z3">
        <v>150</v>
      </c>
      <c r="AA3">
        <v>175</v>
      </c>
      <c r="AB3">
        <v>200</v>
      </c>
      <c r="AD3">
        <v>25</v>
      </c>
      <c r="AE3">
        <v>50</v>
      </c>
      <c r="AF3">
        <v>75</v>
      </c>
      <c r="AG3">
        <v>100</v>
      </c>
      <c r="AH3">
        <v>125</v>
      </c>
      <c r="AI3">
        <v>150</v>
      </c>
      <c r="AJ3">
        <v>175</v>
      </c>
      <c r="AK3">
        <v>200</v>
      </c>
      <c r="AM3">
        <v>25</v>
      </c>
      <c r="AN3">
        <v>50</v>
      </c>
      <c r="AO3">
        <v>75</v>
      </c>
      <c r="AP3">
        <v>100</v>
      </c>
      <c r="AQ3">
        <v>125</v>
      </c>
      <c r="AR3">
        <v>150</v>
      </c>
      <c r="AS3">
        <v>175</v>
      </c>
      <c r="AT3">
        <v>200</v>
      </c>
      <c r="AV3">
        <v>25</v>
      </c>
      <c r="AW3">
        <v>50</v>
      </c>
      <c r="AX3">
        <v>75</v>
      </c>
      <c r="AY3">
        <v>100</v>
      </c>
      <c r="AZ3">
        <v>125</v>
      </c>
      <c r="BA3">
        <v>150</v>
      </c>
      <c r="BB3">
        <v>175</v>
      </c>
      <c r="BC3">
        <v>200</v>
      </c>
      <c r="BE3">
        <v>25</v>
      </c>
      <c r="BF3">
        <v>50</v>
      </c>
      <c r="BG3">
        <v>75</v>
      </c>
      <c r="BH3">
        <v>100</v>
      </c>
      <c r="BI3">
        <v>125</v>
      </c>
      <c r="BJ3">
        <v>150</v>
      </c>
      <c r="BK3">
        <v>175</v>
      </c>
      <c r="BL3">
        <v>200</v>
      </c>
      <c r="BN3">
        <v>25</v>
      </c>
      <c r="BO3">
        <v>50</v>
      </c>
      <c r="BP3">
        <v>75</v>
      </c>
      <c r="BQ3">
        <v>100</v>
      </c>
      <c r="BR3">
        <v>125</v>
      </c>
      <c r="BS3">
        <v>150</v>
      </c>
      <c r="BT3">
        <v>175</v>
      </c>
      <c r="BU3">
        <v>200</v>
      </c>
      <c r="BW3">
        <v>25</v>
      </c>
      <c r="BX3">
        <v>50</v>
      </c>
      <c r="BY3">
        <v>75</v>
      </c>
      <c r="BZ3">
        <v>100</v>
      </c>
      <c r="CA3">
        <v>125</v>
      </c>
      <c r="CB3">
        <v>150</v>
      </c>
      <c r="CC3">
        <v>175</v>
      </c>
      <c r="CD3">
        <v>200</v>
      </c>
      <c r="CF3">
        <v>25</v>
      </c>
      <c r="CG3">
        <v>50</v>
      </c>
      <c r="CH3">
        <v>75</v>
      </c>
      <c r="CI3">
        <v>100</v>
      </c>
      <c r="CJ3">
        <v>125</v>
      </c>
      <c r="CK3">
        <v>150</v>
      </c>
      <c r="CL3">
        <v>175</v>
      </c>
      <c r="CM3">
        <v>200</v>
      </c>
    </row>
    <row r="4" spans="1:91" x14ac:dyDescent="0.25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L4">
        <v>0.09</v>
      </c>
      <c r="M4">
        <v>0.04</v>
      </c>
      <c r="N4">
        <v>0.04</v>
      </c>
      <c r="O4">
        <v>0.03</v>
      </c>
      <c r="P4">
        <v>0</v>
      </c>
      <c r="Q4">
        <v>0.01</v>
      </c>
      <c r="R4">
        <v>0.01</v>
      </c>
      <c r="S4">
        <v>0</v>
      </c>
      <c r="T4" s="1"/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D4">
        <v>0.04</v>
      </c>
      <c r="AE4">
        <v>0</v>
      </c>
      <c r="AF4">
        <v>0.02</v>
      </c>
      <c r="AG4">
        <v>0.02</v>
      </c>
      <c r="AH4">
        <v>0</v>
      </c>
      <c r="AI4">
        <v>0</v>
      </c>
      <c r="AJ4">
        <v>0.01</v>
      </c>
      <c r="AK4">
        <v>0</v>
      </c>
      <c r="AM4">
        <v>0.02</v>
      </c>
      <c r="AN4">
        <v>0</v>
      </c>
      <c r="AO4">
        <v>0.02</v>
      </c>
      <c r="AP4">
        <v>0.01</v>
      </c>
      <c r="AQ4">
        <v>0</v>
      </c>
      <c r="AR4">
        <v>0</v>
      </c>
      <c r="AS4">
        <v>0</v>
      </c>
      <c r="AT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 s="1"/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 s="1"/>
      <c r="BN4">
        <v>0.09</v>
      </c>
      <c r="BO4">
        <v>0.05</v>
      </c>
      <c r="BP4">
        <v>0.05</v>
      </c>
      <c r="BQ4">
        <v>0.05</v>
      </c>
      <c r="BR4">
        <v>0.02</v>
      </c>
      <c r="BS4">
        <v>0.04</v>
      </c>
      <c r="BT4">
        <v>0.11</v>
      </c>
      <c r="BU4">
        <v>0.03</v>
      </c>
      <c r="BV4" s="1"/>
      <c r="BW4">
        <v>0.04</v>
      </c>
      <c r="BX4">
        <v>0.02</v>
      </c>
      <c r="BY4">
        <v>0.02</v>
      </c>
      <c r="BZ4">
        <v>0.02</v>
      </c>
      <c r="CA4">
        <v>0</v>
      </c>
      <c r="CB4">
        <v>0</v>
      </c>
      <c r="CC4">
        <v>0.01</v>
      </c>
      <c r="CD4">
        <v>0</v>
      </c>
      <c r="CE4" s="1"/>
      <c r="CF4">
        <v>0</v>
      </c>
      <c r="CG4">
        <v>0</v>
      </c>
      <c r="CH4">
        <v>0.01</v>
      </c>
      <c r="CI4">
        <v>0</v>
      </c>
      <c r="CJ4">
        <v>0</v>
      </c>
      <c r="CK4">
        <v>0</v>
      </c>
      <c r="CL4">
        <v>0</v>
      </c>
      <c r="CM4">
        <v>0</v>
      </c>
    </row>
    <row r="5" spans="1:91" x14ac:dyDescent="0.25">
      <c r="A5" t="s">
        <v>14</v>
      </c>
      <c r="B5">
        <v>0</v>
      </c>
      <c r="C5">
        <v>0</v>
      </c>
      <c r="D5">
        <v>0</v>
      </c>
      <c r="E5">
        <v>0.1</v>
      </c>
      <c r="F5">
        <v>0.1</v>
      </c>
      <c r="G5">
        <v>0.1</v>
      </c>
      <c r="H5">
        <v>0</v>
      </c>
      <c r="I5">
        <v>0</v>
      </c>
      <c r="J5">
        <v>0</v>
      </c>
      <c r="L5">
        <v>0.04</v>
      </c>
      <c r="M5">
        <v>0.04</v>
      </c>
      <c r="N5">
        <v>0.06</v>
      </c>
      <c r="O5">
        <v>0</v>
      </c>
      <c r="P5">
        <v>0.03</v>
      </c>
      <c r="Q5">
        <v>0.01</v>
      </c>
      <c r="R5">
        <v>0.01</v>
      </c>
      <c r="S5">
        <v>0</v>
      </c>
      <c r="T5" s="1"/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D5">
        <v>0.02</v>
      </c>
      <c r="AE5">
        <v>0.02</v>
      </c>
      <c r="AF5">
        <v>0.02</v>
      </c>
      <c r="AG5">
        <v>0.01</v>
      </c>
      <c r="AH5">
        <v>0</v>
      </c>
      <c r="AI5">
        <v>0.02</v>
      </c>
      <c r="AJ5">
        <v>0</v>
      </c>
      <c r="AK5">
        <v>0.01</v>
      </c>
      <c r="AM5">
        <v>0</v>
      </c>
      <c r="AN5">
        <v>0.01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 s="1"/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 s="1"/>
      <c r="BN5">
        <v>0.05</v>
      </c>
      <c r="BO5">
        <v>0.05</v>
      </c>
      <c r="BP5">
        <v>0.09</v>
      </c>
      <c r="BQ5">
        <v>0.04</v>
      </c>
      <c r="BR5">
        <v>0.08</v>
      </c>
      <c r="BS5">
        <v>7.0000000000000007E-2</v>
      </c>
      <c r="BT5">
        <v>7.0000000000000007E-2</v>
      </c>
      <c r="BU5">
        <v>0.05</v>
      </c>
      <c r="BV5" s="1"/>
      <c r="BW5">
        <v>0</v>
      </c>
      <c r="BX5">
        <v>0.01</v>
      </c>
      <c r="BY5">
        <v>0.03</v>
      </c>
      <c r="BZ5">
        <v>0</v>
      </c>
      <c r="CA5">
        <v>0.01</v>
      </c>
      <c r="CB5">
        <v>0.01</v>
      </c>
      <c r="CC5">
        <v>0.01</v>
      </c>
      <c r="CD5">
        <v>0</v>
      </c>
      <c r="CE5" s="1"/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</row>
    <row r="6" spans="1:91" x14ac:dyDescent="0.25">
      <c r="B6">
        <v>0</v>
      </c>
      <c r="C6">
        <v>0</v>
      </c>
      <c r="D6">
        <v>0</v>
      </c>
      <c r="E6">
        <v>0.2</v>
      </c>
      <c r="F6">
        <v>0.2</v>
      </c>
      <c r="G6">
        <v>0.2</v>
      </c>
      <c r="H6">
        <v>0</v>
      </c>
      <c r="I6">
        <v>0</v>
      </c>
      <c r="J6">
        <v>0</v>
      </c>
      <c r="L6">
        <v>0.05</v>
      </c>
      <c r="M6">
        <v>0.04</v>
      </c>
      <c r="N6">
        <v>0.01</v>
      </c>
      <c r="O6">
        <v>0</v>
      </c>
      <c r="P6">
        <v>0.04</v>
      </c>
      <c r="Q6">
        <v>0.05</v>
      </c>
      <c r="R6">
        <v>0</v>
      </c>
      <c r="S6">
        <v>0</v>
      </c>
      <c r="T6" s="1"/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D6">
        <v>0.02</v>
      </c>
      <c r="AE6">
        <v>0.03</v>
      </c>
      <c r="AF6">
        <v>0.02</v>
      </c>
      <c r="AG6">
        <v>0</v>
      </c>
      <c r="AH6">
        <v>0.01</v>
      </c>
      <c r="AI6">
        <v>0.01</v>
      </c>
      <c r="AJ6">
        <v>0.02</v>
      </c>
      <c r="AK6">
        <v>0</v>
      </c>
      <c r="AM6">
        <v>0</v>
      </c>
      <c r="AN6">
        <v>0.01</v>
      </c>
      <c r="AO6">
        <v>0.02</v>
      </c>
      <c r="AP6">
        <v>0</v>
      </c>
      <c r="AQ6">
        <v>0.01</v>
      </c>
      <c r="AR6">
        <v>0</v>
      </c>
      <c r="AS6">
        <v>0</v>
      </c>
      <c r="AT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 s="1"/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 s="1"/>
      <c r="BN6">
        <v>7.0000000000000007E-2</v>
      </c>
      <c r="BO6">
        <v>0.06</v>
      </c>
      <c r="BP6">
        <v>0.02</v>
      </c>
      <c r="BQ6">
        <v>0.04</v>
      </c>
      <c r="BR6">
        <v>0.05</v>
      </c>
      <c r="BS6">
        <v>0.11</v>
      </c>
      <c r="BT6">
        <v>0.04</v>
      </c>
      <c r="BU6">
        <v>0</v>
      </c>
      <c r="BV6" s="1"/>
      <c r="BW6">
        <v>0.02</v>
      </c>
      <c r="BX6">
        <v>0.02</v>
      </c>
      <c r="BY6">
        <v>0</v>
      </c>
      <c r="BZ6">
        <v>0</v>
      </c>
      <c r="CA6">
        <v>0.01</v>
      </c>
      <c r="CB6">
        <v>0.02</v>
      </c>
      <c r="CC6">
        <v>0</v>
      </c>
      <c r="CD6">
        <v>0</v>
      </c>
      <c r="CE6" s="1"/>
      <c r="CF6">
        <v>0.01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</row>
    <row r="7" spans="1:91" x14ac:dyDescent="0.25">
      <c r="B7">
        <v>0</v>
      </c>
      <c r="C7">
        <v>0</v>
      </c>
      <c r="D7">
        <v>0</v>
      </c>
      <c r="E7">
        <v>0.3</v>
      </c>
      <c r="F7">
        <v>0.3</v>
      </c>
      <c r="G7">
        <v>0.3</v>
      </c>
      <c r="H7">
        <v>0</v>
      </c>
      <c r="I7">
        <v>0</v>
      </c>
      <c r="J7">
        <v>0</v>
      </c>
      <c r="L7">
        <v>0.05</v>
      </c>
      <c r="M7">
        <v>0.03</v>
      </c>
      <c r="N7">
        <v>0.04</v>
      </c>
      <c r="O7">
        <v>0.03</v>
      </c>
      <c r="P7">
        <v>0.02</v>
      </c>
      <c r="Q7">
        <v>0.03</v>
      </c>
      <c r="R7">
        <v>0.03</v>
      </c>
      <c r="S7">
        <v>0.01</v>
      </c>
      <c r="T7" s="1"/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D7">
        <v>0.03</v>
      </c>
      <c r="AE7">
        <v>0.03</v>
      </c>
      <c r="AF7">
        <v>0</v>
      </c>
      <c r="AG7">
        <v>0.04</v>
      </c>
      <c r="AH7">
        <v>0</v>
      </c>
      <c r="AI7">
        <v>0.02</v>
      </c>
      <c r="AJ7">
        <v>0.01</v>
      </c>
      <c r="AK7">
        <v>0.01</v>
      </c>
      <c r="AM7">
        <v>0.01</v>
      </c>
      <c r="AN7">
        <v>0.01</v>
      </c>
      <c r="AO7">
        <v>0</v>
      </c>
      <c r="AP7">
        <v>0.01</v>
      </c>
      <c r="AQ7">
        <v>0</v>
      </c>
      <c r="AR7">
        <v>0</v>
      </c>
      <c r="AS7">
        <v>0.01</v>
      </c>
      <c r="AT7">
        <v>0.01</v>
      </c>
      <c r="AV7">
        <v>0</v>
      </c>
      <c r="AW7">
        <v>0</v>
      </c>
      <c r="AX7">
        <v>0</v>
      </c>
      <c r="AY7">
        <v>0.01</v>
      </c>
      <c r="AZ7">
        <v>0.01</v>
      </c>
      <c r="BA7">
        <v>0</v>
      </c>
      <c r="BB7">
        <v>0.01</v>
      </c>
      <c r="BC7">
        <v>0.01</v>
      </c>
      <c r="BD7" s="1"/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 s="1"/>
      <c r="BN7">
        <v>7.0000000000000007E-2</v>
      </c>
      <c r="BO7">
        <v>7.0000000000000007E-2</v>
      </c>
      <c r="BP7">
        <v>0.1</v>
      </c>
      <c r="BQ7">
        <v>7.0000000000000007E-2</v>
      </c>
      <c r="BR7">
        <v>0.06</v>
      </c>
      <c r="BS7">
        <v>7.0000000000000007E-2</v>
      </c>
      <c r="BT7">
        <v>0.06</v>
      </c>
      <c r="BU7">
        <v>0.1</v>
      </c>
      <c r="BV7" s="1"/>
      <c r="BW7">
        <v>0.01</v>
      </c>
      <c r="BX7">
        <v>0.02</v>
      </c>
      <c r="BY7">
        <v>0.02</v>
      </c>
      <c r="BZ7">
        <v>0.01</v>
      </c>
      <c r="CA7">
        <v>0.01</v>
      </c>
      <c r="CB7">
        <v>0.03</v>
      </c>
      <c r="CC7">
        <v>0.03</v>
      </c>
      <c r="CD7">
        <v>0.01</v>
      </c>
      <c r="CE7" s="1"/>
      <c r="CF7">
        <v>0</v>
      </c>
      <c r="CG7">
        <v>0.01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</row>
    <row r="8" spans="1:91" x14ac:dyDescent="0.25">
      <c r="B8">
        <v>0</v>
      </c>
      <c r="C8">
        <v>0</v>
      </c>
      <c r="D8">
        <v>0</v>
      </c>
      <c r="E8">
        <v>0.4</v>
      </c>
      <c r="F8">
        <v>0.4</v>
      </c>
      <c r="G8">
        <v>0.4</v>
      </c>
      <c r="H8">
        <v>0</v>
      </c>
      <c r="I8">
        <v>0</v>
      </c>
      <c r="J8">
        <v>0</v>
      </c>
      <c r="L8">
        <v>0.06</v>
      </c>
      <c r="M8">
        <v>0.03</v>
      </c>
      <c r="N8">
        <v>0</v>
      </c>
      <c r="O8">
        <v>0.01</v>
      </c>
      <c r="P8">
        <v>0.01</v>
      </c>
      <c r="Q8">
        <v>0.01</v>
      </c>
      <c r="R8">
        <v>0.05</v>
      </c>
      <c r="S8">
        <v>0.03</v>
      </c>
      <c r="T8" s="1"/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D8">
        <v>0.01</v>
      </c>
      <c r="AE8">
        <v>0.01</v>
      </c>
      <c r="AF8">
        <v>0.02</v>
      </c>
      <c r="AG8">
        <v>0.01</v>
      </c>
      <c r="AH8">
        <v>0.01</v>
      </c>
      <c r="AI8">
        <v>0</v>
      </c>
      <c r="AJ8">
        <v>0.03</v>
      </c>
      <c r="AK8">
        <v>0.01</v>
      </c>
      <c r="AM8">
        <v>0</v>
      </c>
      <c r="AN8">
        <v>0</v>
      </c>
      <c r="AO8">
        <v>0.02</v>
      </c>
      <c r="AP8">
        <v>0.01</v>
      </c>
      <c r="AQ8">
        <v>0</v>
      </c>
      <c r="AR8">
        <v>0</v>
      </c>
      <c r="AS8">
        <v>0.02</v>
      </c>
      <c r="AT8">
        <v>0</v>
      </c>
      <c r="AV8">
        <v>0.01</v>
      </c>
      <c r="AW8">
        <v>0.02</v>
      </c>
      <c r="AX8">
        <v>0</v>
      </c>
      <c r="AY8">
        <v>0.01</v>
      </c>
      <c r="AZ8">
        <v>0</v>
      </c>
      <c r="BA8">
        <v>0.01</v>
      </c>
      <c r="BB8">
        <v>0.03</v>
      </c>
      <c r="BC8">
        <v>0.04</v>
      </c>
      <c r="BD8" s="1"/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.01</v>
      </c>
      <c r="BL8">
        <v>0</v>
      </c>
      <c r="BM8" s="1"/>
      <c r="BN8">
        <v>0.08</v>
      </c>
      <c r="BO8">
        <v>0.06</v>
      </c>
      <c r="BP8">
        <v>0.03</v>
      </c>
      <c r="BQ8">
        <v>7.0000000000000007E-2</v>
      </c>
      <c r="BR8">
        <v>0.06</v>
      </c>
      <c r="BS8">
        <v>0.03</v>
      </c>
      <c r="BT8">
        <v>0.13</v>
      </c>
      <c r="BU8">
        <v>0.08</v>
      </c>
      <c r="BV8" s="1"/>
      <c r="BW8">
        <v>0.03</v>
      </c>
      <c r="BX8">
        <v>0</v>
      </c>
      <c r="BY8">
        <v>0</v>
      </c>
      <c r="BZ8">
        <v>0.01</v>
      </c>
      <c r="CA8">
        <v>0.01</v>
      </c>
      <c r="CB8">
        <v>0</v>
      </c>
      <c r="CC8">
        <v>0.05</v>
      </c>
      <c r="CD8">
        <v>0.03</v>
      </c>
      <c r="CE8" s="1"/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.04</v>
      </c>
      <c r="CM8">
        <v>0.01</v>
      </c>
    </row>
    <row r="9" spans="1:91" x14ac:dyDescent="0.25">
      <c r="B9">
        <v>0</v>
      </c>
      <c r="C9">
        <v>0</v>
      </c>
      <c r="D9">
        <v>0</v>
      </c>
      <c r="E9">
        <v>0.5</v>
      </c>
      <c r="F9">
        <v>0.5</v>
      </c>
      <c r="G9">
        <v>0.5</v>
      </c>
      <c r="H9">
        <v>0</v>
      </c>
      <c r="I9">
        <v>0</v>
      </c>
      <c r="J9">
        <v>0</v>
      </c>
      <c r="L9">
        <v>0.11</v>
      </c>
      <c r="M9">
        <v>0.04</v>
      </c>
      <c r="N9">
        <v>7.0000000000000007E-2</v>
      </c>
      <c r="O9">
        <v>0.05</v>
      </c>
      <c r="P9">
        <v>0.01</v>
      </c>
      <c r="Q9">
        <v>0.01</v>
      </c>
      <c r="R9">
        <v>0.01</v>
      </c>
      <c r="S9">
        <v>0.01</v>
      </c>
      <c r="T9" s="1"/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D9">
        <v>0.04</v>
      </c>
      <c r="AE9">
        <v>0.02</v>
      </c>
      <c r="AF9">
        <v>0.03</v>
      </c>
      <c r="AG9">
        <v>0.01</v>
      </c>
      <c r="AH9">
        <v>0.01</v>
      </c>
      <c r="AI9">
        <v>0.03</v>
      </c>
      <c r="AJ9">
        <v>0.03</v>
      </c>
      <c r="AK9">
        <v>0</v>
      </c>
      <c r="AM9">
        <v>0.03</v>
      </c>
      <c r="AN9">
        <v>0.02</v>
      </c>
      <c r="AO9">
        <v>0.02</v>
      </c>
      <c r="AP9">
        <v>0</v>
      </c>
      <c r="AQ9">
        <v>0</v>
      </c>
      <c r="AR9">
        <v>0.01</v>
      </c>
      <c r="AS9">
        <v>0.01</v>
      </c>
      <c r="AT9">
        <v>0</v>
      </c>
      <c r="AV9">
        <v>0.02</v>
      </c>
      <c r="AW9">
        <v>0</v>
      </c>
      <c r="AX9">
        <v>0.04</v>
      </c>
      <c r="AY9">
        <v>0</v>
      </c>
      <c r="AZ9">
        <v>0.03</v>
      </c>
      <c r="BA9">
        <v>0.04</v>
      </c>
      <c r="BB9">
        <v>0.03</v>
      </c>
      <c r="BC9">
        <v>0.1</v>
      </c>
      <c r="BD9" s="1"/>
      <c r="BE9">
        <v>0.01</v>
      </c>
      <c r="BF9">
        <v>0</v>
      </c>
      <c r="BG9">
        <v>0.01</v>
      </c>
      <c r="BH9">
        <v>0</v>
      </c>
      <c r="BI9">
        <v>0</v>
      </c>
      <c r="BJ9">
        <v>0</v>
      </c>
      <c r="BK9">
        <v>0</v>
      </c>
      <c r="BL9">
        <v>0.01</v>
      </c>
      <c r="BM9" s="1"/>
      <c r="BN9">
        <v>0.15</v>
      </c>
      <c r="BO9">
        <v>0.08</v>
      </c>
      <c r="BP9">
        <v>0.15</v>
      </c>
      <c r="BQ9">
        <v>0.08</v>
      </c>
      <c r="BR9">
        <v>7.0000000000000007E-2</v>
      </c>
      <c r="BS9">
        <v>0.08</v>
      </c>
      <c r="BT9">
        <v>0.05</v>
      </c>
      <c r="BU9">
        <v>0.09</v>
      </c>
      <c r="BV9" s="1"/>
      <c r="BW9">
        <v>0.02</v>
      </c>
      <c r="BX9">
        <v>0.01</v>
      </c>
      <c r="BY9">
        <v>0.03</v>
      </c>
      <c r="BZ9">
        <v>0.01</v>
      </c>
      <c r="CA9">
        <v>0</v>
      </c>
      <c r="CB9">
        <v>0.01</v>
      </c>
      <c r="CC9">
        <v>0.01</v>
      </c>
      <c r="CD9">
        <v>0.01</v>
      </c>
      <c r="CE9" s="1"/>
      <c r="CF9">
        <v>0</v>
      </c>
      <c r="CG9">
        <v>0</v>
      </c>
      <c r="CH9">
        <v>0</v>
      </c>
      <c r="CI9">
        <v>0</v>
      </c>
      <c r="CJ9">
        <v>0</v>
      </c>
      <c r="CK9">
        <v>0.01</v>
      </c>
      <c r="CL9">
        <v>0</v>
      </c>
      <c r="CM9">
        <v>0</v>
      </c>
    </row>
    <row r="10" spans="1:91" x14ac:dyDescent="0.25">
      <c r="A10" t="s">
        <v>15</v>
      </c>
      <c r="B10">
        <v>0</v>
      </c>
      <c r="C10">
        <v>0</v>
      </c>
      <c r="D10">
        <v>0</v>
      </c>
      <c r="E10">
        <v>0.1</v>
      </c>
      <c r="F10">
        <v>0.1</v>
      </c>
      <c r="G10">
        <v>0.1</v>
      </c>
      <c r="H10">
        <v>0.1</v>
      </c>
      <c r="I10">
        <v>0.1</v>
      </c>
      <c r="J10">
        <v>0.1</v>
      </c>
      <c r="L10">
        <v>0.04</v>
      </c>
      <c r="M10">
        <v>0.05</v>
      </c>
      <c r="N10">
        <v>0.01</v>
      </c>
      <c r="O10">
        <v>0.01</v>
      </c>
      <c r="P10">
        <v>0.01</v>
      </c>
      <c r="Q10">
        <v>0.02</v>
      </c>
      <c r="R10">
        <v>0</v>
      </c>
      <c r="S10">
        <v>0.01</v>
      </c>
      <c r="T10" s="1"/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D10">
        <v>0.02</v>
      </c>
      <c r="AE10">
        <v>0.02</v>
      </c>
      <c r="AF10">
        <v>0</v>
      </c>
      <c r="AG10">
        <v>0</v>
      </c>
      <c r="AH10">
        <v>0.02</v>
      </c>
      <c r="AI10">
        <v>0.01</v>
      </c>
      <c r="AJ10">
        <v>0.01</v>
      </c>
      <c r="AK10">
        <v>0.01</v>
      </c>
      <c r="AM10">
        <v>0</v>
      </c>
      <c r="AN10">
        <v>0.02</v>
      </c>
      <c r="AO10">
        <v>0</v>
      </c>
      <c r="AP10">
        <v>0</v>
      </c>
      <c r="AQ10">
        <v>0.01</v>
      </c>
      <c r="AR10">
        <v>0</v>
      </c>
      <c r="AS10">
        <v>0</v>
      </c>
      <c r="AT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 s="1"/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 s="1"/>
      <c r="BN10">
        <v>0.06</v>
      </c>
      <c r="BO10">
        <v>0.05</v>
      </c>
      <c r="BP10">
        <v>0.02</v>
      </c>
      <c r="BQ10">
        <v>0.02</v>
      </c>
      <c r="BR10">
        <v>0.04</v>
      </c>
      <c r="BS10">
        <v>0.06</v>
      </c>
      <c r="BT10">
        <v>0.05</v>
      </c>
      <c r="BU10">
        <v>0.04</v>
      </c>
      <c r="BV10" s="1"/>
      <c r="BW10">
        <v>0.02</v>
      </c>
      <c r="BX10">
        <v>0</v>
      </c>
      <c r="BY10">
        <v>0.01</v>
      </c>
      <c r="BZ10">
        <v>0</v>
      </c>
      <c r="CA10">
        <v>0</v>
      </c>
      <c r="CB10">
        <v>0.01</v>
      </c>
      <c r="CC10">
        <v>0</v>
      </c>
      <c r="CD10">
        <v>0.01</v>
      </c>
      <c r="CE10" s="1"/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</row>
    <row r="11" spans="1:91" x14ac:dyDescent="0.25">
      <c r="B11">
        <v>0</v>
      </c>
      <c r="C11">
        <v>0</v>
      </c>
      <c r="D11">
        <v>0</v>
      </c>
      <c r="E11">
        <v>0.2</v>
      </c>
      <c r="F11">
        <v>0.2</v>
      </c>
      <c r="G11">
        <v>0.2</v>
      </c>
      <c r="H11">
        <v>0.2</v>
      </c>
      <c r="I11">
        <v>0.2</v>
      </c>
      <c r="J11">
        <v>0.2</v>
      </c>
      <c r="L11">
        <v>7.0000000000000007E-2</v>
      </c>
      <c r="M11">
        <v>0.04</v>
      </c>
      <c r="N11">
        <v>0.03</v>
      </c>
      <c r="O11">
        <v>0.01</v>
      </c>
      <c r="P11">
        <v>0.03</v>
      </c>
      <c r="Q11">
        <v>0.04</v>
      </c>
      <c r="R11">
        <v>0.02</v>
      </c>
      <c r="S11">
        <v>0.02</v>
      </c>
      <c r="T11" s="1"/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D11">
        <v>0</v>
      </c>
      <c r="AE11">
        <v>0.02</v>
      </c>
      <c r="AF11">
        <v>0</v>
      </c>
      <c r="AG11">
        <v>0.03</v>
      </c>
      <c r="AH11">
        <v>0.01</v>
      </c>
      <c r="AI11">
        <v>0.02</v>
      </c>
      <c r="AJ11">
        <v>0</v>
      </c>
      <c r="AK11">
        <v>0</v>
      </c>
      <c r="AM11">
        <v>0</v>
      </c>
      <c r="AN11">
        <v>0.01</v>
      </c>
      <c r="AO11">
        <v>0</v>
      </c>
      <c r="AP11">
        <v>0.01</v>
      </c>
      <c r="AQ11">
        <v>0</v>
      </c>
      <c r="AR11">
        <v>0.02</v>
      </c>
      <c r="AS11">
        <v>0</v>
      </c>
      <c r="AT11">
        <v>0</v>
      </c>
      <c r="AV11">
        <v>0</v>
      </c>
      <c r="AW11">
        <v>0.01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 s="1"/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 s="1"/>
      <c r="BN11">
        <v>0.08</v>
      </c>
      <c r="BO11">
        <v>7.0000000000000007E-2</v>
      </c>
      <c r="BP11">
        <v>0.05</v>
      </c>
      <c r="BQ11">
        <v>0.08</v>
      </c>
      <c r="BR11">
        <v>0.08</v>
      </c>
      <c r="BS11">
        <v>7.0000000000000007E-2</v>
      </c>
      <c r="BT11">
        <v>7.0000000000000007E-2</v>
      </c>
      <c r="BU11">
        <v>0.09</v>
      </c>
      <c r="BV11" s="1"/>
      <c r="BW11">
        <v>0.02</v>
      </c>
      <c r="BX11">
        <v>0.03</v>
      </c>
      <c r="BY11">
        <v>0.02</v>
      </c>
      <c r="BZ11">
        <v>0.01</v>
      </c>
      <c r="CA11">
        <v>0.03</v>
      </c>
      <c r="CB11">
        <v>0.03</v>
      </c>
      <c r="CC11">
        <v>0.02</v>
      </c>
      <c r="CD11">
        <v>0.02</v>
      </c>
      <c r="CE11" s="1"/>
      <c r="CF11">
        <v>0</v>
      </c>
      <c r="CG11">
        <v>0.01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</row>
    <row r="12" spans="1:91" x14ac:dyDescent="0.25">
      <c r="B12">
        <v>0</v>
      </c>
      <c r="C12">
        <v>0</v>
      </c>
      <c r="D12">
        <v>0</v>
      </c>
      <c r="E12">
        <v>0.3</v>
      </c>
      <c r="F12">
        <v>0.3</v>
      </c>
      <c r="G12">
        <v>0.3</v>
      </c>
      <c r="H12">
        <v>0.3</v>
      </c>
      <c r="I12">
        <v>0.3</v>
      </c>
      <c r="J12">
        <v>0.3</v>
      </c>
      <c r="L12">
        <v>0.01</v>
      </c>
      <c r="M12">
        <v>0.05</v>
      </c>
      <c r="N12">
        <v>0.01</v>
      </c>
      <c r="O12">
        <v>0.02</v>
      </c>
      <c r="P12">
        <v>0.03</v>
      </c>
      <c r="Q12">
        <v>0.03</v>
      </c>
      <c r="R12">
        <v>0</v>
      </c>
      <c r="S12">
        <v>0.01</v>
      </c>
      <c r="T12" s="1"/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D12">
        <v>0.01</v>
      </c>
      <c r="AE12">
        <v>0.02</v>
      </c>
      <c r="AF12">
        <v>0.01</v>
      </c>
      <c r="AG12">
        <v>0</v>
      </c>
      <c r="AH12">
        <v>0.01</v>
      </c>
      <c r="AI12">
        <v>0.02</v>
      </c>
      <c r="AJ12">
        <v>0</v>
      </c>
      <c r="AK12">
        <v>0.02</v>
      </c>
      <c r="AM12">
        <v>0</v>
      </c>
      <c r="AN12">
        <v>0</v>
      </c>
      <c r="AO12">
        <v>0.01</v>
      </c>
      <c r="AP12">
        <v>0</v>
      </c>
      <c r="AQ12">
        <v>0</v>
      </c>
      <c r="AR12">
        <v>0.02</v>
      </c>
      <c r="AS12">
        <v>0</v>
      </c>
      <c r="AT12">
        <v>0.01</v>
      </c>
      <c r="AV12">
        <v>0</v>
      </c>
      <c r="AW12">
        <v>0</v>
      </c>
      <c r="AX12">
        <v>0.01</v>
      </c>
      <c r="AY12">
        <v>0</v>
      </c>
      <c r="AZ12">
        <v>0</v>
      </c>
      <c r="BA12">
        <v>0.01</v>
      </c>
      <c r="BB12">
        <v>0</v>
      </c>
      <c r="BC12">
        <v>0</v>
      </c>
      <c r="BD12" s="1"/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 s="1"/>
      <c r="BN12">
        <v>0.03</v>
      </c>
      <c r="BO12">
        <v>7.0000000000000007E-2</v>
      </c>
      <c r="BP12">
        <v>0.02</v>
      </c>
      <c r="BQ12">
        <v>0.03</v>
      </c>
      <c r="BR12">
        <v>0.06</v>
      </c>
      <c r="BS12">
        <v>0.06</v>
      </c>
      <c r="BT12">
        <v>7.0000000000000007E-2</v>
      </c>
      <c r="BU12">
        <v>0.09</v>
      </c>
      <c r="BV12" s="1"/>
      <c r="BW12">
        <v>0.01</v>
      </c>
      <c r="BX12">
        <v>0.02</v>
      </c>
      <c r="BY12">
        <v>0.01</v>
      </c>
      <c r="BZ12">
        <v>0</v>
      </c>
      <c r="CA12">
        <v>0.02</v>
      </c>
      <c r="CB12">
        <v>0.02</v>
      </c>
      <c r="CC12">
        <v>0</v>
      </c>
      <c r="CD12">
        <v>0.01</v>
      </c>
      <c r="CE12" s="1"/>
      <c r="CF12">
        <v>0</v>
      </c>
      <c r="CG12">
        <v>0</v>
      </c>
      <c r="CH12">
        <v>0.01</v>
      </c>
      <c r="CI12">
        <v>0</v>
      </c>
      <c r="CJ12">
        <v>0</v>
      </c>
      <c r="CK12">
        <v>0.01</v>
      </c>
      <c r="CL12">
        <v>0</v>
      </c>
      <c r="CM12">
        <v>0</v>
      </c>
    </row>
    <row r="13" spans="1:91" x14ac:dyDescent="0.25">
      <c r="B13">
        <v>0</v>
      </c>
      <c r="C13">
        <v>0</v>
      </c>
      <c r="D13">
        <v>0</v>
      </c>
      <c r="E13">
        <v>0.4</v>
      </c>
      <c r="F13">
        <v>0.4</v>
      </c>
      <c r="G13">
        <v>0.4</v>
      </c>
      <c r="H13">
        <v>0.4</v>
      </c>
      <c r="I13">
        <v>0.4</v>
      </c>
      <c r="J13">
        <v>0.4</v>
      </c>
      <c r="L13">
        <v>0.05</v>
      </c>
      <c r="M13">
        <v>0.03</v>
      </c>
      <c r="N13">
        <v>0.05</v>
      </c>
      <c r="O13">
        <v>0.06</v>
      </c>
      <c r="P13">
        <v>0.01</v>
      </c>
      <c r="Q13">
        <v>0.01</v>
      </c>
      <c r="R13">
        <v>0.01</v>
      </c>
      <c r="S13">
        <v>0.02</v>
      </c>
      <c r="T13" s="1"/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D13">
        <v>0.01</v>
      </c>
      <c r="AE13">
        <v>0.01</v>
      </c>
      <c r="AF13">
        <v>0.02</v>
      </c>
      <c r="AG13">
        <v>0</v>
      </c>
      <c r="AH13">
        <v>0</v>
      </c>
      <c r="AI13">
        <v>0.01</v>
      </c>
      <c r="AJ13">
        <v>0</v>
      </c>
      <c r="AK13">
        <v>0</v>
      </c>
      <c r="AM13">
        <v>0</v>
      </c>
      <c r="AN13">
        <v>0</v>
      </c>
      <c r="AO13">
        <v>0.01</v>
      </c>
      <c r="AP13">
        <v>0</v>
      </c>
      <c r="AQ13">
        <v>0</v>
      </c>
      <c r="AR13">
        <v>0.01</v>
      </c>
      <c r="AS13">
        <v>0</v>
      </c>
      <c r="AT13">
        <v>0</v>
      </c>
      <c r="AV13">
        <v>0</v>
      </c>
      <c r="AW13">
        <v>0.01</v>
      </c>
      <c r="AX13">
        <v>0.03</v>
      </c>
      <c r="AY13">
        <v>0.01</v>
      </c>
      <c r="AZ13">
        <v>0.01</v>
      </c>
      <c r="BA13">
        <v>0.04</v>
      </c>
      <c r="BB13">
        <v>0.01</v>
      </c>
      <c r="BC13">
        <v>0.01</v>
      </c>
      <c r="BD13" s="1"/>
      <c r="BE13">
        <v>0</v>
      </c>
      <c r="BF13">
        <v>0</v>
      </c>
      <c r="BG13">
        <v>0</v>
      </c>
      <c r="BH13">
        <v>0</v>
      </c>
      <c r="BI13">
        <v>0.01</v>
      </c>
      <c r="BJ13">
        <v>0.01</v>
      </c>
      <c r="BK13">
        <v>0</v>
      </c>
      <c r="BL13">
        <v>0.01</v>
      </c>
      <c r="BM13" s="1"/>
      <c r="BN13">
        <v>7.0000000000000007E-2</v>
      </c>
      <c r="BO13">
        <v>0.04</v>
      </c>
      <c r="BP13">
        <v>7.0000000000000007E-2</v>
      </c>
      <c r="BQ13">
        <v>0.09</v>
      </c>
      <c r="BR13">
        <v>0.03</v>
      </c>
      <c r="BS13">
        <v>0.06</v>
      </c>
      <c r="BT13">
        <v>0.05</v>
      </c>
      <c r="BU13">
        <v>7.0000000000000007E-2</v>
      </c>
      <c r="BV13" s="1"/>
      <c r="BW13">
        <v>0.02</v>
      </c>
      <c r="BX13">
        <v>0</v>
      </c>
      <c r="BY13">
        <v>0.04</v>
      </c>
      <c r="BZ13">
        <v>0.03</v>
      </c>
      <c r="CA13">
        <v>0.01</v>
      </c>
      <c r="CB13">
        <v>0.01</v>
      </c>
      <c r="CC13">
        <v>0</v>
      </c>
      <c r="CD13">
        <v>0.02</v>
      </c>
      <c r="CE13" s="1"/>
      <c r="CF13">
        <v>0</v>
      </c>
      <c r="CG13">
        <v>0</v>
      </c>
      <c r="CH13">
        <v>0</v>
      </c>
      <c r="CI13">
        <v>0</v>
      </c>
      <c r="CJ13">
        <v>0</v>
      </c>
      <c r="CK13">
        <v>0.01</v>
      </c>
      <c r="CL13">
        <v>0</v>
      </c>
      <c r="CM13">
        <v>0</v>
      </c>
    </row>
    <row r="14" spans="1:91" x14ac:dyDescent="0.25">
      <c r="B14">
        <v>0</v>
      </c>
      <c r="C14">
        <v>0</v>
      </c>
      <c r="D14">
        <v>0</v>
      </c>
      <c r="E14">
        <v>0.5</v>
      </c>
      <c r="F14">
        <v>0.5</v>
      </c>
      <c r="G14">
        <v>0.5</v>
      </c>
      <c r="H14">
        <v>0.5</v>
      </c>
      <c r="I14">
        <v>0.5</v>
      </c>
      <c r="J14">
        <v>0.5</v>
      </c>
      <c r="L14">
        <v>0.05</v>
      </c>
      <c r="M14">
        <v>0.06</v>
      </c>
      <c r="N14">
        <v>0.04</v>
      </c>
      <c r="O14">
        <v>0.02</v>
      </c>
      <c r="P14">
        <v>0.02</v>
      </c>
      <c r="Q14">
        <v>0.05</v>
      </c>
      <c r="R14">
        <v>0.01</v>
      </c>
      <c r="S14">
        <v>0.04</v>
      </c>
      <c r="T14" s="1"/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D14">
        <v>0</v>
      </c>
      <c r="AE14">
        <v>0</v>
      </c>
      <c r="AF14">
        <v>0.02</v>
      </c>
      <c r="AG14">
        <v>0.02</v>
      </c>
      <c r="AH14">
        <v>0.02</v>
      </c>
      <c r="AI14">
        <v>0.01</v>
      </c>
      <c r="AJ14">
        <v>0</v>
      </c>
      <c r="AK14">
        <v>0.04</v>
      </c>
      <c r="AM14">
        <v>0</v>
      </c>
      <c r="AN14">
        <v>0</v>
      </c>
      <c r="AO14">
        <v>0</v>
      </c>
      <c r="AP14">
        <v>0.01</v>
      </c>
      <c r="AQ14">
        <v>0</v>
      </c>
      <c r="AR14">
        <v>0</v>
      </c>
      <c r="AS14">
        <v>0</v>
      </c>
      <c r="AT14">
        <v>0.02</v>
      </c>
      <c r="AV14">
        <v>0.01</v>
      </c>
      <c r="AW14">
        <v>0</v>
      </c>
      <c r="AX14">
        <v>0.01</v>
      </c>
      <c r="AY14">
        <v>0.01</v>
      </c>
      <c r="AZ14">
        <v>0.03</v>
      </c>
      <c r="BA14">
        <v>0.08</v>
      </c>
      <c r="BB14">
        <v>0.04</v>
      </c>
      <c r="BC14">
        <v>0.11</v>
      </c>
      <c r="BD14" s="1"/>
      <c r="BE14">
        <v>0</v>
      </c>
      <c r="BF14">
        <v>0</v>
      </c>
      <c r="BG14">
        <v>0</v>
      </c>
      <c r="BH14">
        <v>0</v>
      </c>
      <c r="BI14">
        <v>0</v>
      </c>
      <c r="BJ14">
        <v>0.01</v>
      </c>
      <c r="BK14">
        <v>0.01</v>
      </c>
      <c r="BL14">
        <v>0.05</v>
      </c>
      <c r="BM14" s="1"/>
      <c r="BN14">
        <v>7.0000000000000007E-2</v>
      </c>
      <c r="BO14">
        <v>0.09</v>
      </c>
      <c r="BP14">
        <v>7.0000000000000007E-2</v>
      </c>
      <c r="BQ14">
        <v>0.06</v>
      </c>
      <c r="BR14">
        <v>0.05</v>
      </c>
      <c r="BS14">
        <v>0.13</v>
      </c>
      <c r="BT14">
        <v>0.03</v>
      </c>
      <c r="BU14">
        <v>0.13</v>
      </c>
      <c r="BV14" s="1"/>
      <c r="BW14">
        <v>0.03</v>
      </c>
      <c r="BX14">
        <v>0.01</v>
      </c>
      <c r="BY14">
        <v>0.02</v>
      </c>
      <c r="BZ14">
        <v>0.01</v>
      </c>
      <c r="CA14">
        <v>0.01</v>
      </c>
      <c r="CB14">
        <v>0.05</v>
      </c>
      <c r="CC14">
        <v>0.01</v>
      </c>
      <c r="CD14">
        <v>0.05</v>
      </c>
      <c r="CE14" s="1"/>
      <c r="CF14">
        <v>0</v>
      </c>
      <c r="CG14">
        <v>0</v>
      </c>
      <c r="CH14">
        <v>0.01</v>
      </c>
      <c r="CI14">
        <v>0</v>
      </c>
      <c r="CJ14">
        <v>0</v>
      </c>
      <c r="CK14">
        <v>0</v>
      </c>
      <c r="CL14">
        <v>0</v>
      </c>
      <c r="CM14">
        <v>0.01</v>
      </c>
    </row>
    <row r="15" spans="1:91" x14ac:dyDescent="0.25">
      <c r="A15" t="s">
        <v>8</v>
      </c>
      <c r="B15">
        <v>0</v>
      </c>
      <c r="C15">
        <v>0</v>
      </c>
      <c r="D15">
        <v>0</v>
      </c>
      <c r="E15">
        <v>0</v>
      </c>
      <c r="F15">
        <v>0</v>
      </c>
      <c r="G15">
        <v>0.1</v>
      </c>
      <c r="H15">
        <v>0</v>
      </c>
      <c r="I15">
        <v>0</v>
      </c>
      <c r="J15">
        <v>0</v>
      </c>
      <c r="L15">
        <v>0.06</v>
      </c>
      <c r="M15">
        <v>0.1</v>
      </c>
      <c r="N15">
        <v>0.08</v>
      </c>
      <c r="O15">
        <v>0.05</v>
      </c>
      <c r="P15">
        <v>0.17</v>
      </c>
      <c r="Q15">
        <v>0.2</v>
      </c>
      <c r="R15">
        <v>0.23</v>
      </c>
      <c r="S15">
        <v>0.16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D15">
        <v>0.01</v>
      </c>
      <c r="AE15">
        <v>0.06</v>
      </c>
      <c r="AF15">
        <v>0.06</v>
      </c>
      <c r="AG15">
        <v>0.03</v>
      </c>
      <c r="AH15">
        <v>7.0000000000000007E-2</v>
      </c>
      <c r="AI15">
        <v>0.09</v>
      </c>
      <c r="AJ15">
        <v>0.09</v>
      </c>
      <c r="AK15">
        <v>0.04</v>
      </c>
      <c r="AM15">
        <v>0.01</v>
      </c>
      <c r="AN15">
        <v>0.05</v>
      </c>
      <c r="AO15">
        <v>0.03</v>
      </c>
      <c r="AP15">
        <v>0.01</v>
      </c>
      <c r="AQ15">
        <v>0.03</v>
      </c>
      <c r="AR15">
        <v>0.03</v>
      </c>
      <c r="AS15">
        <v>0.01</v>
      </c>
      <c r="AT15">
        <v>0.02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N15">
        <v>0.08</v>
      </c>
      <c r="BO15">
        <v>0.14000000000000001</v>
      </c>
      <c r="BP15">
        <v>0.13</v>
      </c>
      <c r="BQ15">
        <v>0.14000000000000001</v>
      </c>
      <c r="BR15">
        <v>0.34</v>
      </c>
      <c r="BS15">
        <v>0.35</v>
      </c>
      <c r="BT15">
        <v>0.39</v>
      </c>
      <c r="BU15">
        <v>0.42</v>
      </c>
      <c r="BW15">
        <v>0.02</v>
      </c>
      <c r="BX15">
        <v>0.04</v>
      </c>
      <c r="BY15">
        <v>0.04</v>
      </c>
      <c r="BZ15">
        <v>0.02</v>
      </c>
      <c r="CA15">
        <v>0.12</v>
      </c>
      <c r="CB15">
        <v>0.17</v>
      </c>
      <c r="CC15">
        <v>0.23</v>
      </c>
      <c r="CD15">
        <v>0.19</v>
      </c>
      <c r="CF15">
        <v>0.01</v>
      </c>
      <c r="CG15">
        <v>0.01</v>
      </c>
      <c r="CH15">
        <v>0.01</v>
      </c>
      <c r="CI15">
        <v>0.01</v>
      </c>
      <c r="CJ15">
        <v>0.05</v>
      </c>
      <c r="CK15">
        <v>0.05</v>
      </c>
      <c r="CL15">
        <v>7.0000000000000007E-2</v>
      </c>
      <c r="CM15">
        <v>0.03</v>
      </c>
    </row>
    <row r="16" spans="1:91" x14ac:dyDescent="0.25">
      <c r="B16">
        <v>0</v>
      </c>
      <c r="C16">
        <v>0</v>
      </c>
      <c r="D16">
        <v>0</v>
      </c>
      <c r="E16">
        <v>0</v>
      </c>
      <c r="F16">
        <v>0</v>
      </c>
      <c r="G16">
        <v>0.2</v>
      </c>
      <c r="H16">
        <v>0</v>
      </c>
      <c r="I16">
        <v>0</v>
      </c>
      <c r="J16">
        <v>0</v>
      </c>
      <c r="L16">
        <v>0.2</v>
      </c>
      <c r="M16">
        <v>0.31</v>
      </c>
      <c r="N16">
        <v>0.38</v>
      </c>
      <c r="O16">
        <v>0.67</v>
      </c>
      <c r="P16">
        <v>0.66</v>
      </c>
      <c r="Q16">
        <v>0.82</v>
      </c>
      <c r="R16">
        <v>0.78</v>
      </c>
      <c r="S16">
        <v>0.84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.04</v>
      </c>
      <c r="AD16">
        <v>0.06</v>
      </c>
      <c r="AE16">
        <v>0.15</v>
      </c>
      <c r="AF16">
        <v>0.2</v>
      </c>
      <c r="AG16">
        <v>0.47</v>
      </c>
      <c r="AH16">
        <v>0.41</v>
      </c>
      <c r="AI16">
        <v>0.44</v>
      </c>
      <c r="AJ16">
        <v>0.54</v>
      </c>
      <c r="AK16">
        <v>0.6</v>
      </c>
      <c r="AM16">
        <v>0.02</v>
      </c>
      <c r="AN16">
        <v>0.08</v>
      </c>
      <c r="AO16">
        <v>0.08</v>
      </c>
      <c r="AP16">
        <v>0.25</v>
      </c>
      <c r="AQ16">
        <v>0.23</v>
      </c>
      <c r="AR16">
        <v>0.24</v>
      </c>
      <c r="AS16">
        <v>0.27</v>
      </c>
      <c r="AT16">
        <v>0.28999999999999998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N16">
        <v>0.24</v>
      </c>
      <c r="BO16">
        <v>0.4</v>
      </c>
      <c r="BP16">
        <v>0.6</v>
      </c>
      <c r="BQ16">
        <v>0.76</v>
      </c>
      <c r="BR16">
        <v>0.81</v>
      </c>
      <c r="BS16">
        <v>0.95</v>
      </c>
      <c r="BT16">
        <v>0.91</v>
      </c>
      <c r="BU16">
        <v>0.91</v>
      </c>
      <c r="BW16">
        <v>0.05</v>
      </c>
      <c r="BX16">
        <v>0.18</v>
      </c>
      <c r="BY16">
        <v>0.24</v>
      </c>
      <c r="BZ16">
        <v>0.56000000000000005</v>
      </c>
      <c r="CA16">
        <v>0.64</v>
      </c>
      <c r="CB16">
        <v>0.73</v>
      </c>
      <c r="CC16">
        <v>0.77</v>
      </c>
      <c r="CD16">
        <v>0.86</v>
      </c>
      <c r="CF16">
        <v>0.01</v>
      </c>
      <c r="CG16">
        <v>0.05</v>
      </c>
      <c r="CH16">
        <v>0.1</v>
      </c>
      <c r="CI16">
        <v>0.3</v>
      </c>
      <c r="CJ16">
        <v>0.34</v>
      </c>
      <c r="CK16">
        <v>0.45</v>
      </c>
      <c r="CL16">
        <v>0.53</v>
      </c>
      <c r="CM16">
        <v>0.68</v>
      </c>
    </row>
    <row r="17" spans="1:91" x14ac:dyDescent="0.25">
      <c r="B17">
        <v>0</v>
      </c>
      <c r="C17">
        <v>0</v>
      </c>
      <c r="D17">
        <v>0</v>
      </c>
      <c r="E17">
        <v>0</v>
      </c>
      <c r="F17">
        <v>0</v>
      </c>
      <c r="G17">
        <v>0.3</v>
      </c>
      <c r="H17">
        <v>0</v>
      </c>
      <c r="I17">
        <v>0</v>
      </c>
      <c r="J17">
        <v>0</v>
      </c>
      <c r="L17">
        <v>0.37</v>
      </c>
      <c r="M17">
        <v>0.7</v>
      </c>
      <c r="N17">
        <v>0.87</v>
      </c>
      <c r="O17">
        <v>0.98</v>
      </c>
      <c r="P17">
        <v>0.98</v>
      </c>
      <c r="Q17">
        <v>0.99</v>
      </c>
      <c r="R17">
        <v>0.99</v>
      </c>
      <c r="S17">
        <v>1</v>
      </c>
      <c r="U17">
        <v>0</v>
      </c>
      <c r="V17">
        <v>0.01</v>
      </c>
      <c r="W17">
        <v>0.03</v>
      </c>
      <c r="X17">
        <v>0.12</v>
      </c>
      <c r="Y17">
        <v>0.16</v>
      </c>
      <c r="Z17">
        <v>0.31</v>
      </c>
      <c r="AA17">
        <v>0.33</v>
      </c>
      <c r="AB17">
        <v>0.44</v>
      </c>
      <c r="AD17">
        <v>0.13</v>
      </c>
      <c r="AE17">
        <v>0.44</v>
      </c>
      <c r="AF17">
        <v>0.59</v>
      </c>
      <c r="AG17">
        <v>0.84</v>
      </c>
      <c r="AH17">
        <v>0.83</v>
      </c>
      <c r="AI17">
        <v>0.91</v>
      </c>
      <c r="AJ17">
        <v>0.94</v>
      </c>
      <c r="AK17">
        <v>0.99</v>
      </c>
      <c r="AM17">
        <v>0.08</v>
      </c>
      <c r="AN17">
        <v>0.21</v>
      </c>
      <c r="AO17">
        <v>0.36</v>
      </c>
      <c r="AP17">
        <v>0.56000000000000005</v>
      </c>
      <c r="AQ17">
        <v>0.6</v>
      </c>
      <c r="AR17">
        <v>0.74</v>
      </c>
      <c r="AS17">
        <v>0.79</v>
      </c>
      <c r="AT17">
        <v>0.89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.01</v>
      </c>
      <c r="BC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N17">
        <v>0.42</v>
      </c>
      <c r="BO17">
        <v>0.78</v>
      </c>
      <c r="BP17">
        <v>0.92</v>
      </c>
      <c r="BQ17">
        <v>1</v>
      </c>
      <c r="BR17">
        <v>0.99</v>
      </c>
      <c r="BS17">
        <v>1</v>
      </c>
      <c r="BT17">
        <v>1</v>
      </c>
      <c r="BU17">
        <v>1</v>
      </c>
      <c r="BW17">
        <v>0.21</v>
      </c>
      <c r="BX17">
        <v>0.55000000000000004</v>
      </c>
      <c r="BY17">
        <v>0.77</v>
      </c>
      <c r="BZ17">
        <v>0.97</v>
      </c>
      <c r="CA17">
        <v>0.96</v>
      </c>
      <c r="CB17">
        <v>0.99</v>
      </c>
      <c r="CC17">
        <v>0.99</v>
      </c>
      <c r="CD17">
        <v>1</v>
      </c>
      <c r="CF17">
        <v>0.02</v>
      </c>
      <c r="CG17">
        <v>0.2</v>
      </c>
      <c r="CH17">
        <v>0.47</v>
      </c>
      <c r="CI17">
        <v>0.79</v>
      </c>
      <c r="CJ17">
        <v>0.87</v>
      </c>
      <c r="CK17">
        <v>0.94</v>
      </c>
      <c r="CL17">
        <v>0.98</v>
      </c>
      <c r="CM17">
        <v>1</v>
      </c>
    </row>
    <row r="18" spans="1:91" x14ac:dyDescent="0.25">
      <c r="B18">
        <v>0</v>
      </c>
      <c r="C18">
        <v>0</v>
      </c>
      <c r="D18">
        <v>0</v>
      </c>
      <c r="E18">
        <v>0</v>
      </c>
      <c r="F18">
        <v>0</v>
      </c>
      <c r="G18">
        <v>0.4</v>
      </c>
      <c r="H18">
        <v>0</v>
      </c>
      <c r="I18">
        <v>0</v>
      </c>
      <c r="J18">
        <v>0</v>
      </c>
      <c r="L18">
        <v>0.61</v>
      </c>
      <c r="M18">
        <v>0.93</v>
      </c>
      <c r="N18">
        <v>0.98</v>
      </c>
      <c r="O18">
        <v>1</v>
      </c>
      <c r="P18">
        <v>1</v>
      </c>
      <c r="Q18">
        <v>1</v>
      </c>
      <c r="R18">
        <v>1</v>
      </c>
      <c r="S18">
        <v>1</v>
      </c>
      <c r="U18">
        <v>0</v>
      </c>
      <c r="V18">
        <v>0.05</v>
      </c>
      <c r="W18">
        <v>0.36</v>
      </c>
      <c r="X18">
        <v>0.56999999999999995</v>
      </c>
      <c r="Y18">
        <v>0.73</v>
      </c>
      <c r="Z18">
        <v>0.84</v>
      </c>
      <c r="AA18">
        <v>0.93</v>
      </c>
      <c r="AB18">
        <v>0.98</v>
      </c>
      <c r="AD18">
        <v>0.36</v>
      </c>
      <c r="AE18">
        <v>0.79</v>
      </c>
      <c r="AF18">
        <v>0.89</v>
      </c>
      <c r="AG18">
        <v>0.97</v>
      </c>
      <c r="AH18">
        <v>1</v>
      </c>
      <c r="AI18">
        <v>1</v>
      </c>
      <c r="AJ18">
        <v>1</v>
      </c>
      <c r="AK18">
        <v>1</v>
      </c>
      <c r="AM18">
        <v>0.22</v>
      </c>
      <c r="AN18">
        <v>0.54</v>
      </c>
      <c r="AO18">
        <v>0.74</v>
      </c>
      <c r="AP18">
        <v>0.85</v>
      </c>
      <c r="AQ18">
        <v>0.96</v>
      </c>
      <c r="AR18">
        <v>1</v>
      </c>
      <c r="AS18">
        <v>1</v>
      </c>
      <c r="AT18">
        <v>0.99</v>
      </c>
      <c r="AV18">
        <v>0</v>
      </c>
      <c r="AW18">
        <v>0</v>
      </c>
      <c r="AX18">
        <v>0</v>
      </c>
      <c r="AY18">
        <v>0.01</v>
      </c>
      <c r="AZ18">
        <v>0</v>
      </c>
      <c r="BA18">
        <v>0.03</v>
      </c>
      <c r="BB18">
        <v>0.11</v>
      </c>
      <c r="BC18">
        <v>0.14000000000000001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N18">
        <v>0.69</v>
      </c>
      <c r="BO18">
        <v>0.93</v>
      </c>
      <c r="BP18">
        <v>0.99</v>
      </c>
      <c r="BQ18">
        <v>1</v>
      </c>
      <c r="BR18">
        <v>1</v>
      </c>
      <c r="BS18">
        <v>1</v>
      </c>
      <c r="BT18">
        <v>1</v>
      </c>
      <c r="BU18">
        <v>1</v>
      </c>
      <c r="BW18">
        <v>0.48</v>
      </c>
      <c r="BX18">
        <v>0.83</v>
      </c>
      <c r="BY18">
        <v>0.97</v>
      </c>
      <c r="BZ18">
        <v>1</v>
      </c>
      <c r="CA18">
        <v>1</v>
      </c>
      <c r="CB18">
        <v>1</v>
      </c>
      <c r="CC18">
        <v>1</v>
      </c>
      <c r="CD18">
        <v>1</v>
      </c>
      <c r="CF18">
        <v>0.21</v>
      </c>
      <c r="CG18">
        <v>0.62</v>
      </c>
      <c r="CH18">
        <v>0.89</v>
      </c>
      <c r="CI18">
        <v>0.97</v>
      </c>
      <c r="CJ18">
        <v>0.99</v>
      </c>
      <c r="CK18">
        <v>1</v>
      </c>
      <c r="CL18">
        <v>1</v>
      </c>
      <c r="CM18">
        <v>1</v>
      </c>
    </row>
    <row r="19" spans="1:91" x14ac:dyDescent="0.25">
      <c r="B19">
        <v>0</v>
      </c>
      <c r="C19">
        <v>0</v>
      </c>
      <c r="D19">
        <v>0</v>
      </c>
      <c r="E19">
        <v>0</v>
      </c>
      <c r="F19">
        <v>0</v>
      </c>
      <c r="G19">
        <v>0.5</v>
      </c>
      <c r="H19">
        <v>0</v>
      </c>
      <c r="I19">
        <v>0</v>
      </c>
      <c r="J19">
        <v>0</v>
      </c>
      <c r="L19">
        <v>0.81</v>
      </c>
      <c r="M19">
        <v>0.99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U19">
        <v>0.04</v>
      </c>
      <c r="V19">
        <v>0.35</v>
      </c>
      <c r="W19">
        <v>0.73</v>
      </c>
      <c r="X19">
        <v>0.96</v>
      </c>
      <c r="Y19">
        <v>0.98</v>
      </c>
      <c r="Z19">
        <v>1</v>
      </c>
      <c r="AA19">
        <v>1</v>
      </c>
      <c r="AB19">
        <v>1</v>
      </c>
      <c r="AD19">
        <v>0.5</v>
      </c>
      <c r="AE19">
        <v>0.95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M19">
        <v>0.3</v>
      </c>
      <c r="AN19">
        <v>0.75</v>
      </c>
      <c r="AO19">
        <v>0.97</v>
      </c>
      <c r="AP19">
        <v>1</v>
      </c>
      <c r="AQ19">
        <v>1</v>
      </c>
      <c r="AR19">
        <v>1</v>
      </c>
      <c r="AS19">
        <v>1</v>
      </c>
      <c r="AT19">
        <v>1</v>
      </c>
      <c r="AV19">
        <v>0</v>
      </c>
      <c r="AW19">
        <v>0.01</v>
      </c>
      <c r="AX19">
        <v>0.01</v>
      </c>
      <c r="AY19">
        <v>0.06</v>
      </c>
      <c r="AZ19">
        <v>0.15</v>
      </c>
      <c r="BA19">
        <v>0.27</v>
      </c>
      <c r="BB19">
        <v>0.36</v>
      </c>
      <c r="BC19">
        <v>0.45</v>
      </c>
      <c r="BE19">
        <v>0</v>
      </c>
      <c r="BF19">
        <v>0</v>
      </c>
      <c r="BG19">
        <v>0</v>
      </c>
      <c r="BH19">
        <v>0</v>
      </c>
      <c r="BI19">
        <v>0.01</v>
      </c>
      <c r="BJ19">
        <v>0.03</v>
      </c>
      <c r="BK19">
        <v>0.03</v>
      </c>
      <c r="BL19">
        <v>0.09</v>
      </c>
      <c r="BN19">
        <v>0.84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W19">
        <v>0.61</v>
      </c>
      <c r="BX19">
        <v>0.97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F19">
        <v>0.28000000000000003</v>
      </c>
      <c r="CG19">
        <v>0.9</v>
      </c>
      <c r="CH19">
        <v>0.98</v>
      </c>
      <c r="CI19">
        <v>1</v>
      </c>
      <c r="CJ19">
        <v>1</v>
      </c>
      <c r="CK19">
        <v>1</v>
      </c>
      <c r="CL19">
        <v>1</v>
      </c>
      <c r="CM19">
        <v>1</v>
      </c>
    </row>
    <row r="20" spans="1:91" x14ac:dyDescent="0.25">
      <c r="A20" t="s">
        <v>12</v>
      </c>
      <c r="B20">
        <v>0</v>
      </c>
      <c r="C20">
        <v>0</v>
      </c>
      <c r="D20">
        <v>0</v>
      </c>
      <c r="E20">
        <v>0</v>
      </c>
      <c r="F20">
        <v>0.1</v>
      </c>
      <c r="G20">
        <v>0.1</v>
      </c>
      <c r="H20">
        <v>0</v>
      </c>
      <c r="I20">
        <v>0</v>
      </c>
      <c r="J20">
        <v>0</v>
      </c>
      <c r="L20">
        <v>0.12</v>
      </c>
      <c r="M20">
        <v>0.08</v>
      </c>
      <c r="N20">
        <v>0.16</v>
      </c>
      <c r="O20">
        <v>0.1</v>
      </c>
      <c r="P20">
        <v>0.18</v>
      </c>
      <c r="Q20">
        <v>0.16</v>
      </c>
      <c r="R20">
        <v>0.26</v>
      </c>
      <c r="S20">
        <v>0.27</v>
      </c>
      <c r="T20" s="1"/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D20">
        <v>0.01</v>
      </c>
      <c r="AE20">
        <v>0.04</v>
      </c>
      <c r="AF20">
        <v>0.1</v>
      </c>
      <c r="AG20">
        <v>0.04</v>
      </c>
      <c r="AH20">
        <v>7.0000000000000007E-2</v>
      </c>
      <c r="AI20">
        <v>0.08</v>
      </c>
      <c r="AJ20">
        <v>7.0000000000000007E-2</v>
      </c>
      <c r="AK20">
        <v>0.08</v>
      </c>
      <c r="AM20">
        <v>0</v>
      </c>
      <c r="AN20">
        <v>0.02</v>
      </c>
      <c r="AO20">
        <v>0.02</v>
      </c>
      <c r="AP20">
        <v>0.02</v>
      </c>
      <c r="AQ20">
        <v>0.02</v>
      </c>
      <c r="AR20">
        <v>0.04</v>
      </c>
      <c r="AS20">
        <v>0.01</v>
      </c>
      <c r="AT20">
        <v>0.03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 s="1"/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 s="1"/>
      <c r="BN20">
        <v>0.15</v>
      </c>
      <c r="BO20">
        <v>0.13</v>
      </c>
      <c r="BP20">
        <v>0.23</v>
      </c>
      <c r="BQ20">
        <v>0.16</v>
      </c>
      <c r="BR20">
        <v>0.31</v>
      </c>
      <c r="BS20">
        <v>0.34</v>
      </c>
      <c r="BT20">
        <v>0.43</v>
      </c>
      <c r="BU20">
        <v>0.55000000000000004</v>
      </c>
      <c r="BV20" s="1"/>
      <c r="BW20">
        <v>0.04</v>
      </c>
      <c r="BX20">
        <v>0.05</v>
      </c>
      <c r="BY20">
        <v>0.12</v>
      </c>
      <c r="BZ20">
        <v>7.0000000000000007E-2</v>
      </c>
      <c r="CA20">
        <v>0.12</v>
      </c>
      <c r="CB20">
        <v>0.14000000000000001</v>
      </c>
      <c r="CC20">
        <v>0.25</v>
      </c>
      <c r="CD20">
        <v>0.28999999999999998</v>
      </c>
      <c r="CE20" s="1"/>
      <c r="CF20">
        <v>0.01</v>
      </c>
      <c r="CG20">
        <v>0.01</v>
      </c>
      <c r="CH20">
        <v>0.02</v>
      </c>
      <c r="CI20">
        <v>0.02</v>
      </c>
      <c r="CJ20">
        <v>0.06</v>
      </c>
      <c r="CK20">
        <v>0.02</v>
      </c>
      <c r="CL20">
        <v>0.09</v>
      </c>
      <c r="CM20">
        <v>0.11</v>
      </c>
    </row>
    <row r="21" spans="1:91" x14ac:dyDescent="0.25">
      <c r="B21">
        <v>0</v>
      </c>
      <c r="C21">
        <v>0</v>
      </c>
      <c r="D21">
        <v>0</v>
      </c>
      <c r="E21">
        <v>0</v>
      </c>
      <c r="F21">
        <v>0.2</v>
      </c>
      <c r="G21">
        <v>0.2</v>
      </c>
      <c r="H21">
        <v>0</v>
      </c>
      <c r="I21">
        <v>0</v>
      </c>
      <c r="J21">
        <v>0</v>
      </c>
      <c r="L21">
        <v>0.21</v>
      </c>
      <c r="M21">
        <v>0.44</v>
      </c>
      <c r="N21">
        <v>0.63</v>
      </c>
      <c r="O21">
        <v>0.77</v>
      </c>
      <c r="P21">
        <v>0.79</v>
      </c>
      <c r="Q21">
        <v>0.91</v>
      </c>
      <c r="R21">
        <v>0.93</v>
      </c>
      <c r="S21">
        <v>0.97</v>
      </c>
      <c r="T21" s="1"/>
      <c r="U21">
        <v>0</v>
      </c>
      <c r="V21">
        <v>0</v>
      </c>
      <c r="W21">
        <v>0.01</v>
      </c>
      <c r="X21">
        <v>0.01</v>
      </c>
      <c r="Y21">
        <v>0.03</v>
      </c>
      <c r="Z21">
        <v>7.0000000000000007E-2</v>
      </c>
      <c r="AA21">
        <v>0.04</v>
      </c>
      <c r="AB21">
        <v>0.09</v>
      </c>
      <c r="AD21">
        <v>0.09</v>
      </c>
      <c r="AE21">
        <v>0.19</v>
      </c>
      <c r="AF21">
        <v>0.31</v>
      </c>
      <c r="AG21">
        <v>0.45</v>
      </c>
      <c r="AH21">
        <v>0.66</v>
      </c>
      <c r="AI21">
        <v>0.74</v>
      </c>
      <c r="AJ21">
        <v>0.69</v>
      </c>
      <c r="AK21">
        <v>0.82</v>
      </c>
      <c r="AM21">
        <v>0.05</v>
      </c>
      <c r="AN21">
        <v>0.1</v>
      </c>
      <c r="AO21">
        <v>0.13</v>
      </c>
      <c r="AP21">
        <v>0.22</v>
      </c>
      <c r="AQ21">
        <v>0.33</v>
      </c>
      <c r="AR21">
        <v>0.51</v>
      </c>
      <c r="AS21">
        <v>0.44</v>
      </c>
      <c r="AT21">
        <v>0.53</v>
      </c>
      <c r="AV21">
        <v>0</v>
      </c>
      <c r="AW21">
        <v>0.01</v>
      </c>
      <c r="AX21">
        <v>0</v>
      </c>
      <c r="AY21">
        <v>0.01</v>
      </c>
      <c r="AZ21">
        <v>0.04</v>
      </c>
      <c r="BA21">
        <v>0.03</v>
      </c>
      <c r="BB21">
        <v>0.06</v>
      </c>
      <c r="BC21">
        <v>7.0000000000000007E-2</v>
      </c>
      <c r="BD21" s="1"/>
      <c r="BE21">
        <v>0</v>
      </c>
      <c r="BF21">
        <v>0</v>
      </c>
      <c r="BG21">
        <v>0</v>
      </c>
      <c r="BH21">
        <v>0</v>
      </c>
      <c r="BI21">
        <v>0</v>
      </c>
      <c r="BJ21">
        <v>0.01</v>
      </c>
      <c r="BK21">
        <v>0</v>
      </c>
      <c r="BL21">
        <v>0.01</v>
      </c>
      <c r="BM21" s="1"/>
      <c r="BN21">
        <v>0.23</v>
      </c>
      <c r="BO21">
        <v>0.48</v>
      </c>
      <c r="BP21">
        <v>0.73</v>
      </c>
      <c r="BQ21">
        <v>0.85</v>
      </c>
      <c r="BR21">
        <v>0.89</v>
      </c>
      <c r="BS21">
        <v>0.98</v>
      </c>
      <c r="BT21">
        <v>0.97</v>
      </c>
      <c r="BU21">
        <v>1</v>
      </c>
      <c r="BV21" s="1"/>
      <c r="BW21">
        <v>0.12</v>
      </c>
      <c r="BX21">
        <v>0.27</v>
      </c>
      <c r="BY21">
        <v>0.48</v>
      </c>
      <c r="BZ21">
        <v>0.65</v>
      </c>
      <c r="CA21">
        <v>0.78</v>
      </c>
      <c r="CB21">
        <v>0.91</v>
      </c>
      <c r="CC21">
        <v>0.92</v>
      </c>
      <c r="CD21">
        <v>0.96</v>
      </c>
      <c r="CE21" s="1"/>
      <c r="CF21">
        <v>0</v>
      </c>
      <c r="CG21">
        <v>0.11</v>
      </c>
      <c r="CH21">
        <v>0.18</v>
      </c>
      <c r="CI21">
        <v>0.36</v>
      </c>
      <c r="CJ21">
        <v>0.55000000000000004</v>
      </c>
      <c r="CK21">
        <v>0.78</v>
      </c>
      <c r="CL21">
        <v>0.72</v>
      </c>
      <c r="CM21">
        <v>0.86</v>
      </c>
    </row>
    <row r="22" spans="1:91" x14ac:dyDescent="0.25">
      <c r="B22">
        <v>0</v>
      </c>
      <c r="C22">
        <v>0</v>
      </c>
      <c r="D22">
        <v>0</v>
      </c>
      <c r="E22">
        <v>0</v>
      </c>
      <c r="F22">
        <v>0.3</v>
      </c>
      <c r="G22">
        <v>0.3</v>
      </c>
      <c r="H22">
        <v>0</v>
      </c>
      <c r="I22">
        <v>0</v>
      </c>
      <c r="J22">
        <v>0</v>
      </c>
      <c r="L22">
        <v>0.56999999999999995</v>
      </c>
      <c r="M22">
        <v>0.83</v>
      </c>
      <c r="N22">
        <v>0.92</v>
      </c>
      <c r="O22">
        <v>0.97</v>
      </c>
      <c r="P22">
        <v>1</v>
      </c>
      <c r="Q22">
        <v>1</v>
      </c>
      <c r="R22">
        <v>1</v>
      </c>
      <c r="S22">
        <v>1</v>
      </c>
      <c r="T22" s="1"/>
      <c r="U22">
        <v>0.02</v>
      </c>
      <c r="V22">
        <v>0.04</v>
      </c>
      <c r="W22">
        <v>0.13</v>
      </c>
      <c r="X22">
        <v>0.28000000000000003</v>
      </c>
      <c r="Y22">
        <v>0.48</v>
      </c>
      <c r="Z22">
        <v>0.56000000000000005</v>
      </c>
      <c r="AA22">
        <v>0.73</v>
      </c>
      <c r="AB22">
        <v>0.75</v>
      </c>
      <c r="AD22">
        <v>0.23</v>
      </c>
      <c r="AE22">
        <v>0.56999999999999995</v>
      </c>
      <c r="AF22">
        <v>0.79</v>
      </c>
      <c r="AG22">
        <v>0.92</v>
      </c>
      <c r="AH22">
        <v>0.96</v>
      </c>
      <c r="AI22">
        <v>0.99</v>
      </c>
      <c r="AJ22">
        <v>1</v>
      </c>
      <c r="AK22">
        <v>1</v>
      </c>
      <c r="AM22">
        <v>0.1</v>
      </c>
      <c r="AN22">
        <v>0.33</v>
      </c>
      <c r="AO22">
        <v>0.55000000000000004</v>
      </c>
      <c r="AP22">
        <v>0.72</v>
      </c>
      <c r="AQ22">
        <v>0.88</v>
      </c>
      <c r="AR22">
        <v>0.92</v>
      </c>
      <c r="AS22">
        <v>0.98</v>
      </c>
      <c r="AT22">
        <v>0.95</v>
      </c>
      <c r="AV22">
        <v>0</v>
      </c>
      <c r="AW22">
        <v>0.03</v>
      </c>
      <c r="AX22">
        <v>0.12</v>
      </c>
      <c r="AY22">
        <v>0.35</v>
      </c>
      <c r="AZ22">
        <v>0.4</v>
      </c>
      <c r="BA22">
        <v>0.61</v>
      </c>
      <c r="BB22">
        <v>0.69</v>
      </c>
      <c r="BC22">
        <v>0.8</v>
      </c>
      <c r="BD22" s="1"/>
      <c r="BE22">
        <v>0</v>
      </c>
      <c r="BF22">
        <v>0.01</v>
      </c>
      <c r="BG22">
        <v>0.03</v>
      </c>
      <c r="BH22">
        <v>0.09</v>
      </c>
      <c r="BI22">
        <v>0.12</v>
      </c>
      <c r="BJ22">
        <v>0.21</v>
      </c>
      <c r="BK22">
        <v>0.28000000000000003</v>
      </c>
      <c r="BL22">
        <v>0.36</v>
      </c>
      <c r="BM22" s="1"/>
      <c r="BN22">
        <v>0.59</v>
      </c>
      <c r="BO22">
        <v>0.86</v>
      </c>
      <c r="BP22">
        <v>0.98</v>
      </c>
      <c r="BQ22">
        <v>0.99</v>
      </c>
      <c r="BR22">
        <v>1</v>
      </c>
      <c r="BS22">
        <v>1</v>
      </c>
      <c r="BT22">
        <v>1</v>
      </c>
      <c r="BU22">
        <v>1</v>
      </c>
      <c r="BV22" s="1"/>
      <c r="BW22">
        <v>0.45</v>
      </c>
      <c r="BX22">
        <v>0.7</v>
      </c>
      <c r="BY22">
        <v>0.88</v>
      </c>
      <c r="BZ22">
        <v>0.97</v>
      </c>
      <c r="CA22">
        <v>1</v>
      </c>
      <c r="CB22">
        <v>1</v>
      </c>
      <c r="CC22">
        <v>1</v>
      </c>
      <c r="CD22">
        <v>1</v>
      </c>
      <c r="CE22" s="1"/>
      <c r="CF22">
        <v>0.12</v>
      </c>
      <c r="CG22">
        <v>0.43</v>
      </c>
      <c r="CH22">
        <v>0.69</v>
      </c>
      <c r="CI22">
        <v>0.91</v>
      </c>
      <c r="CJ22">
        <v>0.94</v>
      </c>
      <c r="CK22">
        <v>0.99</v>
      </c>
      <c r="CL22">
        <v>1</v>
      </c>
      <c r="CM22">
        <v>1</v>
      </c>
    </row>
    <row r="23" spans="1:91" x14ac:dyDescent="0.25">
      <c r="B23">
        <v>0</v>
      </c>
      <c r="C23">
        <v>0</v>
      </c>
      <c r="D23">
        <v>0</v>
      </c>
      <c r="E23">
        <v>0</v>
      </c>
      <c r="F23">
        <v>0.4</v>
      </c>
      <c r="G23">
        <v>0.4</v>
      </c>
      <c r="H23">
        <v>0</v>
      </c>
      <c r="I23">
        <v>0</v>
      </c>
      <c r="J23">
        <v>0</v>
      </c>
      <c r="L23">
        <v>0.76</v>
      </c>
      <c r="M23">
        <v>0.99</v>
      </c>
      <c r="N23">
        <v>0.99</v>
      </c>
      <c r="O23">
        <v>1</v>
      </c>
      <c r="P23">
        <v>1</v>
      </c>
      <c r="Q23">
        <v>1</v>
      </c>
      <c r="R23">
        <v>1</v>
      </c>
      <c r="S23">
        <v>1</v>
      </c>
      <c r="T23" s="1"/>
      <c r="U23">
        <v>0.02</v>
      </c>
      <c r="V23">
        <v>0.28000000000000003</v>
      </c>
      <c r="W23">
        <v>0.61</v>
      </c>
      <c r="X23">
        <v>0.78</v>
      </c>
      <c r="Y23">
        <v>0.95</v>
      </c>
      <c r="Z23">
        <v>0.99</v>
      </c>
      <c r="AA23">
        <v>1</v>
      </c>
      <c r="AB23">
        <v>1</v>
      </c>
      <c r="AD23">
        <v>0.43</v>
      </c>
      <c r="AE23">
        <v>0.93</v>
      </c>
      <c r="AF23">
        <v>0.95</v>
      </c>
      <c r="AG23">
        <v>1</v>
      </c>
      <c r="AH23">
        <v>1</v>
      </c>
      <c r="AI23">
        <v>1</v>
      </c>
      <c r="AJ23">
        <v>1</v>
      </c>
      <c r="AK23">
        <v>1</v>
      </c>
      <c r="AM23">
        <v>0.23</v>
      </c>
      <c r="AN23">
        <v>0.72</v>
      </c>
      <c r="AO23">
        <v>0.87</v>
      </c>
      <c r="AP23">
        <v>0.98</v>
      </c>
      <c r="AQ23">
        <v>0.99</v>
      </c>
      <c r="AR23">
        <v>1</v>
      </c>
      <c r="AS23">
        <v>1</v>
      </c>
      <c r="AT23">
        <v>1</v>
      </c>
      <c r="AV23">
        <v>0.04</v>
      </c>
      <c r="AW23">
        <v>0.31</v>
      </c>
      <c r="AX23">
        <v>0.55000000000000004</v>
      </c>
      <c r="AY23">
        <v>0.8</v>
      </c>
      <c r="AZ23">
        <v>0.93</v>
      </c>
      <c r="BA23">
        <v>0.94</v>
      </c>
      <c r="BB23">
        <v>0.99</v>
      </c>
      <c r="BC23">
        <v>1</v>
      </c>
      <c r="BD23" s="1"/>
      <c r="BE23">
        <v>0</v>
      </c>
      <c r="BF23">
        <v>0.03</v>
      </c>
      <c r="BG23">
        <v>0.18</v>
      </c>
      <c r="BH23">
        <v>0.46</v>
      </c>
      <c r="BI23">
        <v>0.7</v>
      </c>
      <c r="BJ23">
        <v>0.81</v>
      </c>
      <c r="BK23">
        <v>0.94</v>
      </c>
      <c r="BL23">
        <v>0.96</v>
      </c>
      <c r="BM23" s="1"/>
      <c r="BN23">
        <v>0.8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 s="1"/>
      <c r="BW23">
        <v>0.57999999999999996</v>
      </c>
      <c r="BX23">
        <v>0.96</v>
      </c>
      <c r="BY23">
        <v>0.99</v>
      </c>
      <c r="BZ23">
        <v>1</v>
      </c>
      <c r="CA23">
        <v>1</v>
      </c>
      <c r="CB23">
        <v>1</v>
      </c>
      <c r="CC23">
        <v>1</v>
      </c>
      <c r="CD23">
        <v>1</v>
      </c>
      <c r="CE23" s="1"/>
      <c r="CF23">
        <v>0.33</v>
      </c>
      <c r="CG23">
        <v>0.83</v>
      </c>
      <c r="CH23">
        <v>0.96</v>
      </c>
      <c r="CI23">
        <v>1</v>
      </c>
      <c r="CJ23">
        <v>1</v>
      </c>
      <c r="CK23">
        <v>1</v>
      </c>
      <c r="CL23">
        <v>1</v>
      </c>
      <c r="CM23">
        <v>1</v>
      </c>
    </row>
    <row r="24" spans="1:91" x14ac:dyDescent="0.25">
      <c r="B24">
        <v>0</v>
      </c>
      <c r="C24">
        <v>0</v>
      </c>
      <c r="D24">
        <v>0</v>
      </c>
      <c r="E24">
        <v>0</v>
      </c>
      <c r="F24">
        <v>0.5</v>
      </c>
      <c r="G24">
        <v>0.5</v>
      </c>
      <c r="H24">
        <v>0</v>
      </c>
      <c r="I24">
        <v>0</v>
      </c>
      <c r="J24">
        <v>0</v>
      </c>
      <c r="L24">
        <v>0.9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 s="1"/>
      <c r="U24">
        <v>0.09</v>
      </c>
      <c r="V24">
        <v>0.72</v>
      </c>
      <c r="W24">
        <v>0.95</v>
      </c>
      <c r="X24">
        <v>0.99</v>
      </c>
      <c r="Y24">
        <v>1</v>
      </c>
      <c r="Z24">
        <v>1</v>
      </c>
      <c r="AA24">
        <v>1</v>
      </c>
      <c r="AB24">
        <v>1</v>
      </c>
      <c r="AD24">
        <v>0.7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M24">
        <v>0.51</v>
      </c>
      <c r="AN24">
        <v>0.98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V24">
        <v>0.13</v>
      </c>
      <c r="AW24">
        <v>0.64</v>
      </c>
      <c r="AX24">
        <v>0.86</v>
      </c>
      <c r="AY24">
        <v>0.97</v>
      </c>
      <c r="AZ24">
        <v>1</v>
      </c>
      <c r="BA24">
        <v>1</v>
      </c>
      <c r="BB24">
        <v>1</v>
      </c>
      <c r="BC24">
        <v>1</v>
      </c>
      <c r="BD24" s="1"/>
      <c r="BE24">
        <v>0</v>
      </c>
      <c r="BF24">
        <v>0.23</v>
      </c>
      <c r="BG24">
        <v>0.66</v>
      </c>
      <c r="BH24">
        <v>0.9</v>
      </c>
      <c r="BI24">
        <v>0.98</v>
      </c>
      <c r="BJ24">
        <v>0.98</v>
      </c>
      <c r="BK24">
        <v>1</v>
      </c>
      <c r="BL24">
        <v>1</v>
      </c>
      <c r="BM24" s="1"/>
      <c r="BN24">
        <v>0.95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 s="1"/>
      <c r="BW24">
        <v>0.83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 s="1"/>
      <c r="CF24">
        <v>0.59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</row>
    <row r="25" spans="1:91" x14ac:dyDescent="0.25">
      <c r="A25" t="s">
        <v>9</v>
      </c>
      <c r="B25">
        <v>0</v>
      </c>
      <c r="C25">
        <v>0</v>
      </c>
      <c r="D25">
        <v>0</v>
      </c>
      <c r="E25">
        <v>0</v>
      </c>
      <c r="F25">
        <v>0</v>
      </c>
      <c r="G25">
        <v>0.1</v>
      </c>
      <c r="H25">
        <v>0</v>
      </c>
      <c r="I25">
        <v>0</v>
      </c>
      <c r="J25">
        <v>0.1</v>
      </c>
      <c r="L25">
        <v>0.08</v>
      </c>
      <c r="M25">
        <v>0.05</v>
      </c>
      <c r="N25">
        <v>0.12</v>
      </c>
      <c r="O25">
        <v>0.04</v>
      </c>
      <c r="P25">
        <v>0.14000000000000001</v>
      </c>
      <c r="Q25">
        <v>0.16</v>
      </c>
      <c r="R25">
        <v>0.17</v>
      </c>
      <c r="S25">
        <v>0.13</v>
      </c>
      <c r="T25" s="1"/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D25">
        <v>0.03</v>
      </c>
      <c r="AE25">
        <v>0.02</v>
      </c>
      <c r="AF25">
        <v>7.0000000000000007E-2</v>
      </c>
      <c r="AG25">
        <v>0.02</v>
      </c>
      <c r="AH25">
        <v>7.0000000000000007E-2</v>
      </c>
      <c r="AI25">
        <v>7.0000000000000007E-2</v>
      </c>
      <c r="AJ25">
        <v>0.08</v>
      </c>
      <c r="AK25">
        <v>0.06</v>
      </c>
      <c r="AM25">
        <v>0.02</v>
      </c>
      <c r="AN25">
        <v>0.01</v>
      </c>
      <c r="AO25">
        <v>0.01</v>
      </c>
      <c r="AP25">
        <v>0</v>
      </c>
      <c r="AQ25">
        <v>0</v>
      </c>
      <c r="AR25">
        <v>0.03</v>
      </c>
      <c r="AS25">
        <v>0.02</v>
      </c>
      <c r="AT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 s="1"/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 s="1"/>
      <c r="BN25">
        <v>0.11</v>
      </c>
      <c r="BO25">
        <v>0.1</v>
      </c>
      <c r="BP25">
        <v>0.2</v>
      </c>
      <c r="BQ25">
        <v>0.13</v>
      </c>
      <c r="BR25">
        <v>0.24</v>
      </c>
      <c r="BS25">
        <v>0.38</v>
      </c>
      <c r="BT25">
        <v>0.32</v>
      </c>
      <c r="BU25">
        <v>0.28999999999999998</v>
      </c>
      <c r="BV25" s="1"/>
      <c r="BW25">
        <v>0.01</v>
      </c>
      <c r="BX25">
        <v>0.03</v>
      </c>
      <c r="BY25">
        <v>0.08</v>
      </c>
      <c r="BZ25">
        <v>0.03</v>
      </c>
      <c r="CA25">
        <v>0.09</v>
      </c>
      <c r="CB25">
        <v>0.13</v>
      </c>
      <c r="CC25">
        <v>0.16</v>
      </c>
      <c r="CD25">
        <v>0.13</v>
      </c>
      <c r="CE25" s="1"/>
      <c r="CF25">
        <v>0</v>
      </c>
      <c r="CG25">
        <v>0</v>
      </c>
      <c r="CH25">
        <v>0.01</v>
      </c>
      <c r="CI25">
        <v>0.01</v>
      </c>
      <c r="CJ25">
        <v>0</v>
      </c>
      <c r="CK25">
        <v>0.04</v>
      </c>
      <c r="CL25">
        <v>0.05</v>
      </c>
      <c r="CM25">
        <v>0.04</v>
      </c>
    </row>
    <row r="26" spans="1:91" x14ac:dyDescent="0.25">
      <c r="B26">
        <v>0</v>
      </c>
      <c r="C26">
        <v>0</v>
      </c>
      <c r="D26">
        <v>0</v>
      </c>
      <c r="E26">
        <v>0</v>
      </c>
      <c r="F26">
        <v>0</v>
      </c>
      <c r="G26">
        <v>0.2</v>
      </c>
      <c r="H26">
        <v>0</v>
      </c>
      <c r="I26">
        <v>0</v>
      </c>
      <c r="J26">
        <v>0.2</v>
      </c>
      <c r="L26">
        <v>0.14000000000000001</v>
      </c>
      <c r="M26">
        <v>0.23</v>
      </c>
      <c r="N26">
        <v>0.44</v>
      </c>
      <c r="O26">
        <v>0.51</v>
      </c>
      <c r="P26">
        <v>0.62</v>
      </c>
      <c r="Q26">
        <v>0.6</v>
      </c>
      <c r="R26">
        <v>0.82</v>
      </c>
      <c r="S26">
        <v>0.85</v>
      </c>
      <c r="T26" s="1"/>
      <c r="U26">
        <v>0</v>
      </c>
      <c r="V26">
        <v>0</v>
      </c>
      <c r="W26">
        <v>0.01</v>
      </c>
      <c r="X26">
        <v>0.01</v>
      </c>
      <c r="Y26">
        <v>0</v>
      </c>
      <c r="Z26">
        <v>0</v>
      </c>
      <c r="AA26">
        <v>0.01</v>
      </c>
      <c r="AB26">
        <v>0.03</v>
      </c>
      <c r="AD26">
        <v>0.04</v>
      </c>
      <c r="AE26">
        <v>0.13</v>
      </c>
      <c r="AF26">
        <v>0.19</v>
      </c>
      <c r="AG26">
        <v>0.31</v>
      </c>
      <c r="AH26">
        <v>0.35</v>
      </c>
      <c r="AI26">
        <v>0.37</v>
      </c>
      <c r="AJ26">
        <v>0.56000000000000005</v>
      </c>
      <c r="AK26">
        <v>0.61</v>
      </c>
      <c r="AM26">
        <v>0.02</v>
      </c>
      <c r="AN26">
        <v>7.0000000000000007E-2</v>
      </c>
      <c r="AO26">
        <v>0.11</v>
      </c>
      <c r="AP26">
        <v>0.15</v>
      </c>
      <c r="AQ26">
        <v>0.14000000000000001</v>
      </c>
      <c r="AR26">
        <v>0.18</v>
      </c>
      <c r="AS26">
        <v>0.24</v>
      </c>
      <c r="AT26">
        <v>0.36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 s="1"/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 s="1"/>
      <c r="BN26">
        <v>0.17</v>
      </c>
      <c r="BO26">
        <v>0.33</v>
      </c>
      <c r="BP26">
        <v>0.51</v>
      </c>
      <c r="BQ26">
        <v>0.68</v>
      </c>
      <c r="BR26">
        <v>0.73</v>
      </c>
      <c r="BS26">
        <v>0.78</v>
      </c>
      <c r="BT26">
        <v>0.95</v>
      </c>
      <c r="BU26">
        <v>0.99</v>
      </c>
      <c r="BV26" s="1"/>
      <c r="BW26">
        <v>0.05</v>
      </c>
      <c r="BX26">
        <v>0.14000000000000001</v>
      </c>
      <c r="BY26">
        <v>0.28999999999999998</v>
      </c>
      <c r="BZ26">
        <v>0.41</v>
      </c>
      <c r="CA26">
        <v>0.55000000000000004</v>
      </c>
      <c r="CB26">
        <v>0.59</v>
      </c>
      <c r="CC26">
        <v>0.83</v>
      </c>
      <c r="CD26">
        <v>0.88</v>
      </c>
      <c r="CE26" s="1"/>
      <c r="CF26">
        <v>0.02</v>
      </c>
      <c r="CG26">
        <v>0</v>
      </c>
      <c r="CH26">
        <v>0.11</v>
      </c>
      <c r="CI26">
        <v>0.16</v>
      </c>
      <c r="CJ26">
        <v>0.31</v>
      </c>
      <c r="CK26">
        <v>0.32</v>
      </c>
      <c r="CL26">
        <v>0.53</v>
      </c>
      <c r="CM26">
        <v>0.72</v>
      </c>
    </row>
    <row r="27" spans="1:91" x14ac:dyDescent="0.25">
      <c r="B27">
        <v>0</v>
      </c>
      <c r="C27">
        <v>0</v>
      </c>
      <c r="D27">
        <v>0</v>
      </c>
      <c r="E27">
        <v>0</v>
      </c>
      <c r="F27">
        <v>0</v>
      </c>
      <c r="G27">
        <v>0.3</v>
      </c>
      <c r="H27">
        <v>0</v>
      </c>
      <c r="I27">
        <v>0</v>
      </c>
      <c r="J27">
        <v>0.3</v>
      </c>
      <c r="L27">
        <v>0.28999999999999998</v>
      </c>
      <c r="M27">
        <v>0.71</v>
      </c>
      <c r="N27">
        <v>0.78</v>
      </c>
      <c r="O27">
        <v>0.93</v>
      </c>
      <c r="P27">
        <v>0.97</v>
      </c>
      <c r="Q27">
        <v>0.98</v>
      </c>
      <c r="R27">
        <v>1</v>
      </c>
      <c r="S27">
        <v>1</v>
      </c>
      <c r="T27" s="1"/>
      <c r="U27">
        <v>0</v>
      </c>
      <c r="V27">
        <v>0.02</v>
      </c>
      <c r="W27">
        <v>0.01</v>
      </c>
      <c r="X27">
        <v>0.03</v>
      </c>
      <c r="Y27">
        <v>0.15</v>
      </c>
      <c r="Z27">
        <v>0.18</v>
      </c>
      <c r="AA27">
        <v>0.25</v>
      </c>
      <c r="AB27">
        <v>0.44</v>
      </c>
      <c r="AD27">
        <v>0.12</v>
      </c>
      <c r="AE27">
        <v>0.4</v>
      </c>
      <c r="AF27">
        <v>0.52</v>
      </c>
      <c r="AG27">
        <v>0.7</v>
      </c>
      <c r="AH27">
        <v>0.82</v>
      </c>
      <c r="AI27">
        <v>0.89</v>
      </c>
      <c r="AJ27">
        <v>0.96</v>
      </c>
      <c r="AK27">
        <v>0.98</v>
      </c>
      <c r="AM27">
        <v>0.05</v>
      </c>
      <c r="AN27">
        <v>0.21</v>
      </c>
      <c r="AO27">
        <v>0.32</v>
      </c>
      <c r="AP27">
        <v>0.52</v>
      </c>
      <c r="AQ27">
        <v>0.65</v>
      </c>
      <c r="AR27">
        <v>0.72</v>
      </c>
      <c r="AS27">
        <v>0.82</v>
      </c>
      <c r="AT27">
        <v>0.93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 s="1"/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 s="1"/>
      <c r="BN27">
        <v>0.37</v>
      </c>
      <c r="BO27">
        <v>0.76</v>
      </c>
      <c r="BP27">
        <v>0.88</v>
      </c>
      <c r="BQ27">
        <v>0.96</v>
      </c>
      <c r="BR27">
        <v>0.99</v>
      </c>
      <c r="BS27">
        <v>0.99</v>
      </c>
      <c r="BT27">
        <v>1</v>
      </c>
      <c r="BU27">
        <v>1</v>
      </c>
      <c r="BV27" s="1"/>
      <c r="BW27">
        <v>0.16</v>
      </c>
      <c r="BX27">
        <v>0.51</v>
      </c>
      <c r="BY27">
        <v>0.68</v>
      </c>
      <c r="BZ27">
        <v>0.89</v>
      </c>
      <c r="CA27">
        <v>0.96</v>
      </c>
      <c r="CB27">
        <v>0.98</v>
      </c>
      <c r="CC27">
        <v>1</v>
      </c>
      <c r="CD27">
        <v>1</v>
      </c>
      <c r="CE27" s="1"/>
      <c r="CF27">
        <v>0.04</v>
      </c>
      <c r="CG27">
        <v>0.24</v>
      </c>
      <c r="CH27">
        <v>0.45</v>
      </c>
      <c r="CI27">
        <v>0.73</v>
      </c>
      <c r="CJ27">
        <v>0.79</v>
      </c>
      <c r="CK27">
        <v>0.91</v>
      </c>
      <c r="CL27">
        <v>0.98</v>
      </c>
      <c r="CM27">
        <v>0.99</v>
      </c>
    </row>
    <row r="28" spans="1:91" x14ac:dyDescent="0.25">
      <c r="B28">
        <v>0</v>
      </c>
      <c r="C28">
        <v>0</v>
      </c>
      <c r="D28">
        <v>0</v>
      </c>
      <c r="E28">
        <v>0</v>
      </c>
      <c r="F28">
        <v>0</v>
      </c>
      <c r="G28">
        <v>0.4</v>
      </c>
      <c r="H28">
        <v>0</v>
      </c>
      <c r="I28">
        <v>0</v>
      </c>
      <c r="J28">
        <v>0.4</v>
      </c>
      <c r="L28">
        <v>0.52</v>
      </c>
      <c r="M28">
        <v>0.91</v>
      </c>
      <c r="N28">
        <v>0.98</v>
      </c>
      <c r="O28">
        <v>1</v>
      </c>
      <c r="P28">
        <v>1</v>
      </c>
      <c r="Q28">
        <v>1</v>
      </c>
      <c r="R28">
        <v>1</v>
      </c>
      <c r="S28">
        <v>1</v>
      </c>
      <c r="T28" s="1"/>
      <c r="U28">
        <v>0</v>
      </c>
      <c r="V28">
        <v>0.11</v>
      </c>
      <c r="W28">
        <v>0.31</v>
      </c>
      <c r="X28">
        <v>0.54</v>
      </c>
      <c r="Y28">
        <v>0.66</v>
      </c>
      <c r="Z28">
        <v>0.83</v>
      </c>
      <c r="AA28">
        <v>0.9</v>
      </c>
      <c r="AB28">
        <v>0.99</v>
      </c>
      <c r="AD28">
        <v>0.28000000000000003</v>
      </c>
      <c r="AE28">
        <v>0.76</v>
      </c>
      <c r="AF28">
        <v>0.89</v>
      </c>
      <c r="AG28">
        <v>0.97</v>
      </c>
      <c r="AH28">
        <v>1</v>
      </c>
      <c r="AI28">
        <v>1</v>
      </c>
      <c r="AJ28">
        <v>1</v>
      </c>
      <c r="AK28">
        <v>1</v>
      </c>
      <c r="AM28">
        <v>0.12</v>
      </c>
      <c r="AN28">
        <v>0.46</v>
      </c>
      <c r="AO28">
        <v>0.73</v>
      </c>
      <c r="AP28">
        <v>0.9</v>
      </c>
      <c r="AQ28">
        <v>0.96</v>
      </c>
      <c r="AR28">
        <v>1</v>
      </c>
      <c r="AS28">
        <v>1</v>
      </c>
      <c r="AT28">
        <v>1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.04</v>
      </c>
      <c r="BB28">
        <v>0.05</v>
      </c>
      <c r="BC28">
        <v>0.13</v>
      </c>
      <c r="BD28" s="1"/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 s="1"/>
      <c r="BN28">
        <v>0.57999999999999996</v>
      </c>
      <c r="BO28">
        <v>0.93</v>
      </c>
      <c r="BP28">
        <v>0.98</v>
      </c>
      <c r="BQ28">
        <v>1</v>
      </c>
      <c r="BR28">
        <v>1</v>
      </c>
      <c r="BS28">
        <v>1</v>
      </c>
      <c r="BT28">
        <v>1</v>
      </c>
      <c r="BU28">
        <v>1</v>
      </c>
      <c r="BV28" s="1"/>
      <c r="BW28">
        <v>0.31</v>
      </c>
      <c r="BX28">
        <v>0.87</v>
      </c>
      <c r="BY28">
        <v>0.95</v>
      </c>
      <c r="BZ28">
        <v>0.99</v>
      </c>
      <c r="CA28">
        <v>1</v>
      </c>
      <c r="CB28">
        <v>1</v>
      </c>
      <c r="CC28">
        <v>1</v>
      </c>
      <c r="CD28">
        <v>1</v>
      </c>
      <c r="CE28" s="1"/>
      <c r="CF28">
        <v>0.13</v>
      </c>
      <c r="CG28">
        <v>0.62</v>
      </c>
      <c r="CH28">
        <v>0.82</v>
      </c>
      <c r="CI28">
        <v>0.95</v>
      </c>
      <c r="CJ28">
        <v>1</v>
      </c>
      <c r="CK28">
        <v>1</v>
      </c>
      <c r="CL28">
        <v>1</v>
      </c>
      <c r="CM28">
        <v>1</v>
      </c>
    </row>
    <row r="29" spans="1:91" x14ac:dyDescent="0.25">
      <c r="B29">
        <v>0</v>
      </c>
      <c r="C29">
        <v>0</v>
      </c>
      <c r="D29">
        <v>0</v>
      </c>
      <c r="E29">
        <v>0</v>
      </c>
      <c r="F29">
        <v>0</v>
      </c>
      <c r="G29">
        <v>0.5</v>
      </c>
      <c r="H29">
        <v>0</v>
      </c>
      <c r="I29">
        <v>0</v>
      </c>
      <c r="J29">
        <v>0.5</v>
      </c>
      <c r="L29">
        <v>0.76</v>
      </c>
      <c r="M29">
        <v>0.99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 s="1"/>
      <c r="U29">
        <v>0.03</v>
      </c>
      <c r="V29">
        <v>0.2</v>
      </c>
      <c r="W29">
        <v>0.7</v>
      </c>
      <c r="X29">
        <v>0.93</v>
      </c>
      <c r="Y29">
        <v>0.99</v>
      </c>
      <c r="Z29">
        <v>1</v>
      </c>
      <c r="AA29">
        <v>1</v>
      </c>
      <c r="AB29">
        <v>1</v>
      </c>
      <c r="AD29">
        <v>0.49</v>
      </c>
      <c r="AE29">
        <v>0.9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M29">
        <v>0.3</v>
      </c>
      <c r="AN29">
        <v>0.73</v>
      </c>
      <c r="AO29">
        <v>0.97</v>
      </c>
      <c r="AP29">
        <v>1</v>
      </c>
      <c r="AQ29">
        <v>1</v>
      </c>
      <c r="AR29">
        <v>1</v>
      </c>
      <c r="AS29">
        <v>1</v>
      </c>
      <c r="AT29">
        <v>1</v>
      </c>
      <c r="AV29">
        <v>0</v>
      </c>
      <c r="AW29">
        <v>0.01</v>
      </c>
      <c r="AX29">
        <v>0</v>
      </c>
      <c r="AY29">
        <v>0.1</v>
      </c>
      <c r="AZ29">
        <v>0.12</v>
      </c>
      <c r="BA29">
        <v>0.26</v>
      </c>
      <c r="BB29">
        <v>0.46</v>
      </c>
      <c r="BC29">
        <v>0.64</v>
      </c>
      <c r="BD29" s="1"/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.05</v>
      </c>
      <c r="BL29">
        <v>0.14000000000000001</v>
      </c>
      <c r="BM29" s="1"/>
      <c r="BN29">
        <v>0.82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 s="1"/>
      <c r="BW29">
        <v>0.54</v>
      </c>
      <c r="BX29">
        <v>0.98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 s="1"/>
      <c r="CF29">
        <v>0.35</v>
      </c>
      <c r="CG29">
        <v>0.86</v>
      </c>
      <c r="CH29">
        <v>0.99</v>
      </c>
      <c r="CI29">
        <v>1</v>
      </c>
      <c r="CJ29">
        <v>1</v>
      </c>
      <c r="CK29">
        <v>1</v>
      </c>
      <c r="CL29">
        <v>1</v>
      </c>
      <c r="CM29">
        <v>1</v>
      </c>
    </row>
    <row r="30" spans="1:91" x14ac:dyDescent="0.25">
      <c r="A30" t="s">
        <v>10</v>
      </c>
      <c r="B30">
        <v>0</v>
      </c>
      <c r="C30">
        <v>0</v>
      </c>
      <c r="D30">
        <v>0</v>
      </c>
      <c r="E30">
        <v>0</v>
      </c>
      <c r="F30">
        <v>0.1</v>
      </c>
      <c r="G30">
        <v>0.1</v>
      </c>
      <c r="H30">
        <v>0</v>
      </c>
      <c r="I30">
        <v>0</v>
      </c>
      <c r="J30">
        <v>0.1</v>
      </c>
      <c r="L30">
        <v>0.06</v>
      </c>
      <c r="M30">
        <v>0.2</v>
      </c>
      <c r="N30">
        <v>0.12</v>
      </c>
      <c r="O30">
        <v>0.27</v>
      </c>
      <c r="P30">
        <v>0.28999999999999998</v>
      </c>
      <c r="Q30">
        <v>0.26</v>
      </c>
      <c r="R30">
        <v>0.32</v>
      </c>
      <c r="S30">
        <v>0.37</v>
      </c>
      <c r="T30" s="1"/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D30">
        <v>0.04</v>
      </c>
      <c r="AE30">
        <v>0.11</v>
      </c>
      <c r="AF30">
        <v>0.09</v>
      </c>
      <c r="AG30">
        <v>0.1</v>
      </c>
      <c r="AH30">
        <v>0.12</v>
      </c>
      <c r="AI30">
        <v>0.09</v>
      </c>
      <c r="AJ30">
        <v>0.13</v>
      </c>
      <c r="AK30">
        <v>0.16</v>
      </c>
      <c r="AM30">
        <v>0.02</v>
      </c>
      <c r="AN30">
        <v>0.04</v>
      </c>
      <c r="AO30">
        <v>0.04</v>
      </c>
      <c r="AP30">
        <v>0.04</v>
      </c>
      <c r="AQ30">
        <v>0.04</v>
      </c>
      <c r="AR30">
        <v>0.06</v>
      </c>
      <c r="AS30">
        <v>0.04</v>
      </c>
      <c r="AT30">
        <v>0.04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 s="1"/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 s="1"/>
      <c r="BN30">
        <v>0.08</v>
      </c>
      <c r="BO30">
        <v>0.25</v>
      </c>
      <c r="BP30">
        <v>0.18</v>
      </c>
      <c r="BQ30">
        <v>0.35</v>
      </c>
      <c r="BR30">
        <v>0.4</v>
      </c>
      <c r="BS30">
        <v>0.46</v>
      </c>
      <c r="BT30">
        <v>0.57999999999999996</v>
      </c>
      <c r="BU30">
        <v>0.57999999999999996</v>
      </c>
      <c r="BV30" s="1"/>
      <c r="BW30">
        <v>0.01</v>
      </c>
      <c r="BX30">
        <v>0.11</v>
      </c>
      <c r="BY30">
        <v>7.0000000000000007E-2</v>
      </c>
      <c r="BZ30">
        <v>0.16</v>
      </c>
      <c r="CA30">
        <v>0.17</v>
      </c>
      <c r="CB30">
        <v>0.24</v>
      </c>
      <c r="CC30">
        <v>0.28999999999999998</v>
      </c>
      <c r="CD30">
        <v>0.37</v>
      </c>
      <c r="CE30" s="1"/>
      <c r="CF30">
        <v>0</v>
      </c>
      <c r="CG30">
        <v>0.02</v>
      </c>
      <c r="CH30">
        <v>0.02</v>
      </c>
      <c r="CI30">
        <v>0.03</v>
      </c>
      <c r="CJ30">
        <v>0.05</v>
      </c>
      <c r="CK30">
        <v>7.0000000000000007E-2</v>
      </c>
      <c r="CL30">
        <v>0.09</v>
      </c>
      <c r="CM30">
        <v>0.15</v>
      </c>
    </row>
    <row r="31" spans="1:91" x14ac:dyDescent="0.25">
      <c r="B31">
        <v>0</v>
      </c>
      <c r="C31">
        <v>0</v>
      </c>
      <c r="D31">
        <v>0</v>
      </c>
      <c r="E31">
        <v>0</v>
      </c>
      <c r="F31">
        <v>0.2</v>
      </c>
      <c r="G31">
        <v>0.2</v>
      </c>
      <c r="H31">
        <v>0</v>
      </c>
      <c r="I31">
        <v>0</v>
      </c>
      <c r="J31">
        <v>0.2</v>
      </c>
      <c r="L31">
        <v>0.3</v>
      </c>
      <c r="M31">
        <v>0.56000000000000005</v>
      </c>
      <c r="N31">
        <v>0.74</v>
      </c>
      <c r="O31">
        <v>0.87</v>
      </c>
      <c r="P31">
        <v>0.94</v>
      </c>
      <c r="Q31">
        <v>0.95</v>
      </c>
      <c r="R31">
        <v>0.98</v>
      </c>
      <c r="S31">
        <v>0.99</v>
      </c>
      <c r="T31" s="1"/>
      <c r="U31">
        <v>0</v>
      </c>
      <c r="V31">
        <v>0</v>
      </c>
      <c r="W31">
        <v>0.01</v>
      </c>
      <c r="X31">
        <v>0.04</v>
      </c>
      <c r="Y31">
        <v>0.06</v>
      </c>
      <c r="Z31">
        <v>0.19</v>
      </c>
      <c r="AA31">
        <v>0.13</v>
      </c>
      <c r="AB31">
        <v>0.25</v>
      </c>
      <c r="AD31">
        <v>0.14000000000000001</v>
      </c>
      <c r="AE31">
        <v>0.31</v>
      </c>
      <c r="AF31">
        <v>0.45</v>
      </c>
      <c r="AG31">
        <v>0.67</v>
      </c>
      <c r="AH31">
        <v>0.65</v>
      </c>
      <c r="AI31">
        <v>0.85</v>
      </c>
      <c r="AJ31">
        <v>0.85</v>
      </c>
      <c r="AK31">
        <v>0.92</v>
      </c>
      <c r="AM31">
        <v>0.06</v>
      </c>
      <c r="AN31">
        <v>0.11</v>
      </c>
      <c r="AO31">
        <v>0.24</v>
      </c>
      <c r="AP31">
        <v>0.49</v>
      </c>
      <c r="AQ31">
        <v>0.43</v>
      </c>
      <c r="AR31">
        <v>0.66</v>
      </c>
      <c r="AS31">
        <v>0.68</v>
      </c>
      <c r="AT31">
        <v>0.73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.03</v>
      </c>
      <c r="BB31">
        <v>0.03</v>
      </c>
      <c r="BC31">
        <v>0.01</v>
      </c>
      <c r="BD31" s="1"/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 s="1"/>
      <c r="BN31">
        <v>0.38</v>
      </c>
      <c r="BO31">
        <v>0.62</v>
      </c>
      <c r="BP31">
        <v>0.81</v>
      </c>
      <c r="BQ31">
        <v>0.92</v>
      </c>
      <c r="BR31">
        <v>0.98</v>
      </c>
      <c r="BS31">
        <v>0.98</v>
      </c>
      <c r="BT31">
        <v>1</v>
      </c>
      <c r="BU31">
        <v>1</v>
      </c>
      <c r="BV31" s="1"/>
      <c r="BW31">
        <v>0.21</v>
      </c>
      <c r="BX31">
        <v>0.38</v>
      </c>
      <c r="BY31">
        <v>0.6</v>
      </c>
      <c r="BZ31">
        <v>0.83</v>
      </c>
      <c r="CA31">
        <v>0.89</v>
      </c>
      <c r="CB31">
        <v>0.95</v>
      </c>
      <c r="CC31">
        <v>0.98</v>
      </c>
      <c r="CD31">
        <v>1</v>
      </c>
      <c r="CE31" s="1"/>
      <c r="CF31">
        <v>7.0000000000000007E-2</v>
      </c>
      <c r="CG31">
        <v>0.14000000000000001</v>
      </c>
      <c r="CH31">
        <v>0.33</v>
      </c>
      <c r="CI31">
        <v>0.6</v>
      </c>
      <c r="CJ31">
        <v>0.66</v>
      </c>
      <c r="CK31">
        <v>0.84</v>
      </c>
      <c r="CL31">
        <v>0.95</v>
      </c>
      <c r="CM31">
        <v>0.94</v>
      </c>
    </row>
    <row r="32" spans="1:91" x14ac:dyDescent="0.25">
      <c r="B32">
        <v>0</v>
      </c>
      <c r="C32">
        <v>0</v>
      </c>
      <c r="D32">
        <v>0</v>
      </c>
      <c r="E32">
        <v>0</v>
      </c>
      <c r="F32">
        <v>0.3</v>
      </c>
      <c r="G32">
        <v>0.3</v>
      </c>
      <c r="H32">
        <v>0</v>
      </c>
      <c r="I32">
        <v>0</v>
      </c>
      <c r="J32">
        <v>0.3</v>
      </c>
      <c r="L32">
        <v>0.53</v>
      </c>
      <c r="M32">
        <v>0.92</v>
      </c>
      <c r="N32">
        <v>0.99</v>
      </c>
      <c r="O32">
        <v>1</v>
      </c>
      <c r="P32">
        <v>1</v>
      </c>
      <c r="Q32">
        <v>1</v>
      </c>
      <c r="R32">
        <v>1</v>
      </c>
      <c r="S32">
        <v>1</v>
      </c>
      <c r="T32" s="1"/>
      <c r="U32">
        <v>0.01</v>
      </c>
      <c r="V32">
        <v>0.09</v>
      </c>
      <c r="W32">
        <v>0.38</v>
      </c>
      <c r="X32">
        <v>0.59</v>
      </c>
      <c r="Y32">
        <v>0.76</v>
      </c>
      <c r="Z32">
        <v>0.93</v>
      </c>
      <c r="AA32">
        <v>0.92</v>
      </c>
      <c r="AB32">
        <v>0.98</v>
      </c>
      <c r="AD32">
        <v>0.35</v>
      </c>
      <c r="AE32">
        <v>0.66</v>
      </c>
      <c r="AF32">
        <v>0.91</v>
      </c>
      <c r="AG32">
        <v>0.97</v>
      </c>
      <c r="AH32">
        <v>1</v>
      </c>
      <c r="AI32">
        <v>0.99</v>
      </c>
      <c r="AJ32">
        <v>1</v>
      </c>
      <c r="AK32">
        <v>1</v>
      </c>
      <c r="AM32">
        <v>0.13</v>
      </c>
      <c r="AN32">
        <v>0.41</v>
      </c>
      <c r="AO32">
        <v>0.81</v>
      </c>
      <c r="AP32">
        <v>0.91</v>
      </c>
      <c r="AQ32">
        <v>0.99</v>
      </c>
      <c r="AR32">
        <v>0.99</v>
      </c>
      <c r="AS32">
        <v>0.99</v>
      </c>
      <c r="AT32">
        <v>1</v>
      </c>
      <c r="AV32">
        <v>0</v>
      </c>
      <c r="AW32">
        <v>0</v>
      </c>
      <c r="AX32">
        <v>0.04</v>
      </c>
      <c r="AY32">
        <v>0.11</v>
      </c>
      <c r="AZ32">
        <v>0.32</v>
      </c>
      <c r="BA32">
        <v>0.37</v>
      </c>
      <c r="BB32">
        <v>0.56999999999999995</v>
      </c>
      <c r="BC32">
        <v>0.73</v>
      </c>
      <c r="BD32" s="1"/>
      <c r="BE32">
        <v>0</v>
      </c>
      <c r="BF32">
        <v>0</v>
      </c>
      <c r="BG32">
        <v>0</v>
      </c>
      <c r="BH32">
        <v>0.01</v>
      </c>
      <c r="BI32">
        <v>0.04</v>
      </c>
      <c r="BJ32">
        <v>0.08</v>
      </c>
      <c r="BK32">
        <v>0.14000000000000001</v>
      </c>
      <c r="BL32">
        <v>0.18</v>
      </c>
      <c r="BM32" s="1"/>
      <c r="BN32">
        <v>0.62</v>
      </c>
      <c r="BO32">
        <v>0.95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 s="1"/>
      <c r="BW32">
        <v>0.38</v>
      </c>
      <c r="BX32">
        <v>0.86</v>
      </c>
      <c r="BY32">
        <v>0.96</v>
      </c>
      <c r="BZ32">
        <v>0.99</v>
      </c>
      <c r="CA32">
        <v>1</v>
      </c>
      <c r="CB32">
        <v>1</v>
      </c>
      <c r="CC32">
        <v>1</v>
      </c>
      <c r="CD32">
        <v>1</v>
      </c>
      <c r="CE32" s="1"/>
      <c r="CF32">
        <v>0.14000000000000001</v>
      </c>
      <c r="CG32">
        <v>0.56999999999999995</v>
      </c>
      <c r="CH32">
        <v>0.87</v>
      </c>
      <c r="CI32">
        <v>0.98</v>
      </c>
      <c r="CJ32">
        <v>1</v>
      </c>
      <c r="CK32">
        <v>1</v>
      </c>
      <c r="CL32">
        <v>1</v>
      </c>
      <c r="CM32">
        <v>1</v>
      </c>
    </row>
    <row r="33" spans="1:91" x14ac:dyDescent="0.25">
      <c r="B33">
        <v>0</v>
      </c>
      <c r="C33">
        <v>0</v>
      </c>
      <c r="D33">
        <v>0</v>
      </c>
      <c r="E33">
        <v>0</v>
      </c>
      <c r="F33">
        <v>0.4</v>
      </c>
      <c r="G33">
        <v>0.4</v>
      </c>
      <c r="H33">
        <v>0</v>
      </c>
      <c r="I33">
        <v>0</v>
      </c>
      <c r="J33">
        <v>0.4</v>
      </c>
      <c r="L33">
        <v>0.85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 s="1"/>
      <c r="U33">
        <v>0.09</v>
      </c>
      <c r="V33">
        <v>0.56000000000000005</v>
      </c>
      <c r="W33">
        <v>0.9</v>
      </c>
      <c r="X33">
        <v>0.97</v>
      </c>
      <c r="Y33">
        <v>0.99</v>
      </c>
      <c r="Z33">
        <v>1</v>
      </c>
      <c r="AA33">
        <v>1</v>
      </c>
      <c r="AB33">
        <v>1</v>
      </c>
      <c r="AD33">
        <v>0.65</v>
      </c>
      <c r="AE33">
        <v>0.97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M33">
        <v>0.47</v>
      </c>
      <c r="AN33">
        <v>0.89</v>
      </c>
      <c r="AO33">
        <v>0.99</v>
      </c>
      <c r="AP33">
        <v>1</v>
      </c>
      <c r="AQ33">
        <v>1</v>
      </c>
      <c r="AR33">
        <v>1</v>
      </c>
      <c r="AS33">
        <v>1</v>
      </c>
      <c r="AT33">
        <v>1</v>
      </c>
      <c r="AV33">
        <v>0</v>
      </c>
      <c r="AW33">
        <v>0.14000000000000001</v>
      </c>
      <c r="AX33">
        <v>0.38</v>
      </c>
      <c r="AY33">
        <v>0.65</v>
      </c>
      <c r="AZ33">
        <v>0.83</v>
      </c>
      <c r="BA33">
        <v>0.97</v>
      </c>
      <c r="BB33">
        <v>0.94</v>
      </c>
      <c r="BC33">
        <v>0.99</v>
      </c>
      <c r="BD33" s="1"/>
      <c r="BE33">
        <v>0</v>
      </c>
      <c r="BF33">
        <v>0.01</v>
      </c>
      <c r="BG33">
        <v>0.06</v>
      </c>
      <c r="BH33">
        <v>0.21</v>
      </c>
      <c r="BI33">
        <v>0.39</v>
      </c>
      <c r="BJ33">
        <v>0.53</v>
      </c>
      <c r="BK33">
        <v>0.78</v>
      </c>
      <c r="BL33">
        <v>0.89</v>
      </c>
      <c r="BM33" s="1"/>
      <c r="BN33">
        <v>0.89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 s="1"/>
      <c r="BW33">
        <v>0.7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 s="1"/>
      <c r="CF33">
        <v>0.48</v>
      </c>
      <c r="CG33">
        <v>0.95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</row>
    <row r="34" spans="1:91" x14ac:dyDescent="0.25">
      <c r="B34">
        <v>0</v>
      </c>
      <c r="C34">
        <v>0</v>
      </c>
      <c r="D34">
        <v>0</v>
      </c>
      <c r="E34">
        <v>0</v>
      </c>
      <c r="F34">
        <v>0.5</v>
      </c>
      <c r="G34">
        <v>0.5</v>
      </c>
      <c r="H34">
        <v>0</v>
      </c>
      <c r="I34">
        <v>0</v>
      </c>
      <c r="J34">
        <v>0.5</v>
      </c>
      <c r="L34">
        <v>0.95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 s="1"/>
      <c r="U34">
        <v>0.25</v>
      </c>
      <c r="V34">
        <v>0.88</v>
      </c>
      <c r="W34">
        <v>0.99</v>
      </c>
      <c r="X34">
        <v>1</v>
      </c>
      <c r="Y34">
        <v>1</v>
      </c>
      <c r="Z34">
        <v>1</v>
      </c>
      <c r="AA34">
        <v>1</v>
      </c>
      <c r="AB34">
        <v>1</v>
      </c>
      <c r="AD34">
        <v>0.86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M34">
        <v>0.6</v>
      </c>
      <c r="AN34">
        <v>0.97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V34">
        <v>0.08</v>
      </c>
      <c r="AW34">
        <v>0.36</v>
      </c>
      <c r="AX34">
        <v>0.8</v>
      </c>
      <c r="AY34">
        <v>0.95</v>
      </c>
      <c r="AZ34">
        <v>0.97</v>
      </c>
      <c r="BA34">
        <v>1</v>
      </c>
      <c r="BB34">
        <v>1</v>
      </c>
      <c r="BC34">
        <v>1</v>
      </c>
      <c r="BD34" s="1"/>
      <c r="BE34">
        <v>0</v>
      </c>
      <c r="BF34">
        <v>7.0000000000000007E-2</v>
      </c>
      <c r="BG34">
        <v>0.3</v>
      </c>
      <c r="BH34">
        <v>0.59</v>
      </c>
      <c r="BI34">
        <v>0.84</v>
      </c>
      <c r="BJ34">
        <v>0.96</v>
      </c>
      <c r="BK34">
        <v>1</v>
      </c>
      <c r="BL34">
        <v>0.99</v>
      </c>
      <c r="BM34" s="1"/>
      <c r="BN34">
        <v>0.96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 s="1"/>
      <c r="BW34">
        <v>0.92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 s="1"/>
      <c r="CF34">
        <v>0.74</v>
      </c>
      <c r="CG34">
        <v>0.99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</row>
    <row r="35" spans="1:91" x14ac:dyDescent="0.25">
      <c r="A35" t="s">
        <v>11</v>
      </c>
      <c r="B35">
        <v>0</v>
      </c>
      <c r="C35">
        <v>0</v>
      </c>
      <c r="D35">
        <v>0</v>
      </c>
      <c r="E35">
        <v>0</v>
      </c>
      <c r="F35">
        <v>0.1</v>
      </c>
      <c r="G35">
        <v>0.1</v>
      </c>
      <c r="H35">
        <v>0</v>
      </c>
      <c r="I35">
        <v>0.1</v>
      </c>
      <c r="J35">
        <v>0.1</v>
      </c>
      <c r="L35">
        <v>0.12</v>
      </c>
      <c r="M35">
        <v>0.12</v>
      </c>
      <c r="N35">
        <v>0.08</v>
      </c>
      <c r="O35">
        <v>0.14000000000000001</v>
      </c>
      <c r="P35">
        <v>0.22</v>
      </c>
      <c r="Q35">
        <v>0.27</v>
      </c>
      <c r="R35">
        <v>0.25</v>
      </c>
      <c r="S35">
        <v>0.28999999999999998</v>
      </c>
      <c r="T35" s="1"/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D35">
        <v>0.04</v>
      </c>
      <c r="AE35">
        <v>0.03</v>
      </c>
      <c r="AF35">
        <v>0.04</v>
      </c>
      <c r="AG35">
        <v>0.1</v>
      </c>
      <c r="AH35">
        <v>0.1</v>
      </c>
      <c r="AI35">
        <v>0.1</v>
      </c>
      <c r="AJ35">
        <v>0.12</v>
      </c>
      <c r="AK35">
        <v>0.12</v>
      </c>
      <c r="AM35">
        <v>0.02</v>
      </c>
      <c r="AN35">
        <v>0.01</v>
      </c>
      <c r="AO35">
        <v>0.02</v>
      </c>
      <c r="AP35">
        <v>0.06</v>
      </c>
      <c r="AQ35">
        <v>0.04</v>
      </c>
      <c r="AR35">
        <v>0.01</v>
      </c>
      <c r="AS35">
        <v>0.01</v>
      </c>
      <c r="AT35">
        <v>0.04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 s="1"/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 s="1"/>
      <c r="BN35">
        <v>0.13</v>
      </c>
      <c r="BO35">
        <v>0.2</v>
      </c>
      <c r="BP35">
        <v>0.16</v>
      </c>
      <c r="BQ35">
        <v>0.28999999999999998</v>
      </c>
      <c r="BR35">
        <v>0.35</v>
      </c>
      <c r="BS35">
        <v>0.43</v>
      </c>
      <c r="BT35">
        <v>0.51</v>
      </c>
      <c r="BU35">
        <v>0.53</v>
      </c>
      <c r="BV35" s="1"/>
      <c r="BW35">
        <v>0.04</v>
      </c>
      <c r="BX35">
        <v>0.05</v>
      </c>
      <c r="BY35">
        <v>0.06</v>
      </c>
      <c r="BZ35">
        <v>0.12</v>
      </c>
      <c r="CA35">
        <v>0.19</v>
      </c>
      <c r="CB35">
        <v>0.21</v>
      </c>
      <c r="CC35">
        <v>0.23</v>
      </c>
      <c r="CD35">
        <v>0.28999999999999998</v>
      </c>
      <c r="CE35" s="1"/>
      <c r="CF35">
        <v>0</v>
      </c>
      <c r="CG35">
        <v>0.01</v>
      </c>
      <c r="CH35">
        <v>0.01</v>
      </c>
      <c r="CI35">
        <v>0.04</v>
      </c>
      <c r="CJ35">
        <v>7.0000000000000007E-2</v>
      </c>
      <c r="CK35">
        <v>0.03</v>
      </c>
      <c r="CL35">
        <v>7.0000000000000007E-2</v>
      </c>
      <c r="CM35">
        <v>0.09</v>
      </c>
    </row>
    <row r="36" spans="1:91" x14ac:dyDescent="0.25">
      <c r="B36">
        <v>0</v>
      </c>
      <c r="C36">
        <v>0</v>
      </c>
      <c r="D36">
        <v>0</v>
      </c>
      <c r="E36">
        <v>0</v>
      </c>
      <c r="F36">
        <v>0.2</v>
      </c>
      <c r="G36">
        <v>0.2</v>
      </c>
      <c r="H36">
        <v>0</v>
      </c>
      <c r="I36">
        <v>0.2</v>
      </c>
      <c r="J36">
        <v>0.2</v>
      </c>
      <c r="L36">
        <v>0.23</v>
      </c>
      <c r="M36">
        <v>0.52</v>
      </c>
      <c r="N36">
        <v>0.55000000000000004</v>
      </c>
      <c r="O36">
        <v>0.71</v>
      </c>
      <c r="P36">
        <v>0.83</v>
      </c>
      <c r="Q36">
        <v>0.89</v>
      </c>
      <c r="R36">
        <v>0.94</v>
      </c>
      <c r="S36">
        <v>0.96</v>
      </c>
      <c r="T36" s="1"/>
      <c r="U36">
        <v>0</v>
      </c>
      <c r="V36">
        <v>0</v>
      </c>
      <c r="W36">
        <v>0</v>
      </c>
      <c r="X36">
        <v>0</v>
      </c>
      <c r="Y36">
        <v>0.03</v>
      </c>
      <c r="Z36">
        <v>0.02</v>
      </c>
      <c r="AA36">
        <v>0.01</v>
      </c>
      <c r="AB36">
        <v>7.0000000000000007E-2</v>
      </c>
      <c r="AD36">
        <v>0.14000000000000001</v>
      </c>
      <c r="AE36">
        <v>0.28000000000000003</v>
      </c>
      <c r="AF36">
        <v>0.28999999999999998</v>
      </c>
      <c r="AG36">
        <v>0.39</v>
      </c>
      <c r="AH36">
        <v>0.53</v>
      </c>
      <c r="AI36">
        <v>0.63</v>
      </c>
      <c r="AJ36">
        <v>0.77</v>
      </c>
      <c r="AK36">
        <v>0.81</v>
      </c>
      <c r="AM36">
        <v>0.05</v>
      </c>
      <c r="AN36">
        <v>0.14000000000000001</v>
      </c>
      <c r="AO36">
        <v>0.1</v>
      </c>
      <c r="AP36">
        <v>0.22</v>
      </c>
      <c r="AQ36">
        <v>0.32</v>
      </c>
      <c r="AR36">
        <v>0.44</v>
      </c>
      <c r="AS36">
        <v>0.49</v>
      </c>
      <c r="AT36">
        <v>0.52</v>
      </c>
      <c r="AV36">
        <v>0</v>
      </c>
      <c r="AW36">
        <v>0.01</v>
      </c>
      <c r="AX36">
        <v>0</v>
      </c>
      <c r="AY36">
        <v>0.01</v>
      </c>
      <c r="AZ36">
        <v>0.03</v>
      </c>
      <c r="BA36">
        <v>0.05</v>
      </c>
      <c r="BB36">
        <v>7.0000000000000007E-2</v>
      </c>
      <c r="BC36">
        <v>0.12</v>
      </c>
      <c r="BD36" s="1"/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.01</v>
      </c>
      <c r="BM36" s="1"/>
      <c r="BN36">
        <v>0.28000000000000003</v>
      </c>
      <c r="BO36">
        <v>0.62</v>
      </c>
      <c r="BP36">
        <v>0.63</v>
      </c>
      <c r="BQ36">
        <v>0.86</v>
      </c>
      <c r="BR36">
        <v>0.93</v>
      </c>
      <c r="BS36">
        <v>0.95</v>
      </c>
      <c r="BT36">
        <v>0.97</v>
      </c>
      <c r="BU36">
        <v>0.99</v>
      </c>
      <c r="BV36" s="1"/>
      <c r="BW36">
        <v>0.08</v>
      </c>
      <c r="BX36">
        <v>0.38</v>
      </c>
      <c r="BY36">
        <v>0.41</v>
      </c>
      <c r="BZ36">
        <v>0.6</v>
      </c>
      <c r="CA36">
        <v>0.81</v>
      </c>
      <c r="CB36">
        <v>0.84</v>
      </c>
      <c r="CC36">
        <v>0.94</v>
      </c>
      <c r="CD36">
        <v>0.96</v>
      </c>
      <c r="CE36" s="1"/>
      <c r="CF36">
        <v>0.01</v>
      </c>
      <c r="CG36">
        <v>0.15</v>
      </c>
      <c r="CH36">
        <v>0.16</v>
      </c>
      <c r="CI36">
        <v>0.37</v>
      </c>
      <c r="CJ36">
        <v>0.56999999999999995</v>
      </c>
      <c r="CK36">
        <v>0.69</v>
      </c>
      <c r="CL36">
        <v>0.79</v>
      </c>
      <c r="CM36">
        <v>0.88</v>
      </c>
    </row>
    <row r="37" spans="1:91" x14ac:dyDescent="0.25">
      <c r="B37">
        <v>0</v>
      </c>
      <c r="C37">
        <v>0</v>
      </c>
      <c r="D37">
        <v>0</v>
      </c>
      <c r="E37">
        <v>0</v>
      </c>
      <c r="F37">
        <v>0.3</v>
      </c>
      <c r="G37">
        <v>0.3</v>
      </c>
      <c r="H37">
        <v>0</v>
      </c>
      <c r="I37">
        <v>0.3</v>
      </c>
      <c r="J37">
        <v>0.3</v>
      </c>
      <c r="L37">
        <v>0.54</v>
      </c>
      <c r="M37">
        <v>0.75</v>
      </c>
      <c r="N37">
        <v>0.96</v>
      </c>
      <c r="O37">
        <v>0.97</v>
      </c>
      <c r="P37">
        <v>1</v>
      </c>
      <c r="Q37">
        <v>1</v>
      </c>
      <c r="R37">
        <v>1</v>
      </c>
      <c r="S37">
        <v>1</v>
      </c>
      <c r="T37" s="1"/>
      <c r="U37">
        <v>0</v>
      </c>
      <c r="V37">
        <v>0.05</v>
      </c>
      <c r="W37">
        <v>0.12</v>
      </c>
      <c r="X37">
        <v>0.27</v>
      </c>
      <c r="Y37">
        <v>0.41</v>
      </c>
      <c r="Z37">
        <v>0.49</v>
      </c>
      <c r="AA37">
        <v>0.74</v>
      </c>
      <c r="AB37">
        <v>0.79</v>
      </c>
      <c r="AD37">
        <v>0.19</v>
      </c>
      <c r="AE37">
        <v>0.54</v>
      </c>
      <c r="AF37">
        <v>0.82</v>
      </c>
      <c r="AG37">
        <v>0.91</v>
      </c>
      <c r="AH37">
        <v>0.96</v>
      </c>
      <c r="AI37">
        <v>1</v>
      </c>
      <c r="AJ37">
        <v>0.99</v>
      </c>
      <c r="AK37">
        <v>0.99</v>
      </c>
      <c r="AM37">
        <v>7.0000000000000007E-2</v>
      </c>
      <c r="AN37">
        <v>0.38</v>
      </c>
      <c r="AO37">
        <v>0.56000000000000005</v>
      </c>
      <c r="AP37">
        <v>0.78</v>
      </c>
      <c r="AQ37">
        <v>0.85</v>
      </c>
      <c r="AR37">
        <v>0.92</v>
      </c>
      <c r="AS37">
        <v>0.95</v>
      </c>
      <c r="AT37">
        <v>0.98</v>
      </c>
      <c r="AV37">
        <v>0.01</v>
      </c>
      <c r="AW37">
        <v>7.0000000000000007E-2</v>
      </c>
      <c r="AX37">
        <v>0.15</v>
      </c>
      <c r="AY37">
        <v>0.24</v>
      </c>
      <c r="AZ37">
        <v>0.49</v>
      </c>
      <c r="BA37">
        <v>0.55000000000000004</v>
      </c>
      <c r="BB37">
        <v>0.82</v>
      </c>
      <c r="BC37">
        <v>0.87</v>
      </c>
      <c r="BD37" s="1"/>
      <c r="BE37">
        <v>0</v>
      </c>
      <c r="BF37">
        <v>0.01</v>
      </c>
      <c r="BG37">
        <v>0.05</v>
      </c>
      <c r="BH37">
        <v>0.03</v>
      </c>
      <c r="BI37">
        <v>0.09</v>
      </c>
      <c r="BJ37">
        <v>0.24</v>
      </c>
      <c r="BK37">
        <v>0.36</v>
      </c>
      <c r="BL37">
        <v>0.49</v>
      </c>
      <c r="BM37" s="1"/>
      <c r="BN37">
        <v>0.61</v>
      </c>
      <c r="BO37">
        <v>0.85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 s="1"/>
      <c r="BW37">
        <v>0.34</v>
      </c>
      <c r="BX37">
        <v>0.59</v>
      </c>
      <c r="BY37">
        <v>0.94</v>
      </c>
      <c r="BZ37">
        <v>0.96</v>
      </c>
      <c r="CA37">
        <v>1</v>
      </c>
      <c r="CB37">
        <v>1</v>
      </c>
      <c r="CC37">
        <v>1</v>
      </c>
      <c r="CD37">
        <v>1</v>
      </c>
      <c r="CE37" s="1"/>
      <c r="CF37">
        <v>0.08</v>
      </c>
      <c r="CG37">
        <v>0.37</v>
      </c>
      <c r="CH37">
        <v>0.73</v>
      </c>
      <c r="CI37">
        <v>0.89</v>
      </c>
      <c r="CJ37">
        <v>0.95</v>
      </c>
      <c r="CK37">
        <v>1</v>
      </c>
      <c r="CL37">
        <v>1</v>
      </c>
      <c r="CM37">
        <v>0.99</v>
      </c>
    </row>
    <row r="38" spans="1:91" x14ac:dyDescent="0.25">
      <c r="B38">
        <v>0</v>
      </c>
      <c r="C38">
        <v>0</v>
      </c>
      <c r="D38">
        <v>0</v>
      </c>
      <c r="E38">
        <v>0</v>
      </c>
      <c r="F38">
        <v>0.4</v>
      </c>
      <c r="G38">
        <v>0.4</v>
      </c>
      <c r="H38">
        <v>0</v>
      </c>
      <c r="I38">
        <v>0.4</v>
      </c>
      <c r="J38">
        <v>0.4</v>
      </c>
      <c r="L38">
        <v>0.78</v>
      </c>
      <c r="M38">
        <v>0.99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 s="1"/>
      <c r="U38">
        <v>0.04</v>
      </c>
      <c r="V38">
        <v>0.24</v>
      </c>
      <c r="W38">
        <v>0.57999999999999996</v>
      </c>
      <c r="X38">
        <v>0.83</v>
      </c>
      <c r="Y38">
        <v>0.93</v>
      </c>
      <c r="Z38">
        <v>0.97</v>
      </c>
      <c r="AA38">
        <v>1</v>
      </c>
      <c r="AB38">
        <v>1</v>
      </c>
      <c r="AD38">
        <v>0.47</v>
      </c>
      <c r="AE38">
        <v>0.83</v>
      </c>
      <c r="AF38">
        <v>0.94</v>
      </c>
      <c r="AG38">
        <v>1</v>
      </c>
      <c r="AH38">
        <v>0.99</v>
      </c>
      <c r="AI38">
        <v>1</v>
      </c>
      <c r="AJ38">
        <v>1</v>
      </c>
      <c r="AK38">
        <v>1</v>
      </c>
      <c r="AM38">
        <v>0.3</v>
      </c>
      <c r="AN38">
        <v>0.62</v>
      </c>
      <c r="AO38">
        <v>0.86</v>
      </c>
      <c r="AP38">
        <v>0.98</v>
      </c>
      <c r="AQ38">
        <v>0.99</v>
      </c>
      <c r="AR38">
        <v>0.99</v>
      </c>
      <c r="AS38">
        <v>1</v>
      </c>
      <c r="AT38">
        <v>1</v>
      </c>
      <c r="AV38">
        <v>0.01</v>
      </c>
      <c r="AW38">
        <v>0.18</v>
      </c>
      <c r="AX38">
        <v>0.74</v>
      </c>
      <c r="AY38">
        <v>0.76</v>
      </c>
      <c r="AZ38">
        <v>0.94</v>
      </c>
      <c r="BA38">
        <v>0.97</v>
      </c>
      <c r="BB38">
        <v>0.98</v>
      </c>
      <c r="BC38">
        <v>1</v>
      </c>
      <c r="BD38" s="1"/>
      <c r="BE38">
        <v>0</v>
      </c>
      <c r="BF38">
        <v>0.03</v>
      </c>
      <c r="BG38">
        <v>0.21</v>
      </c>
      <c r="BH38">
        <v>0.48</v>
      </c>
      <c r="BI38">
        <v>0.72</v>
      </c>
      <c r="BJ38">
        <v>0.8</v>
      </c>
      <c r="BK38">
        <v>0.94</v>
      </c>
      <c r="BL38">
        <v>0.97</v>
      </c>
      <c r="BM38" s="1"/>
      <c r="BN38">
        <v>0.8</v>
      </c>
      <c r="BO38">
        <v>0.99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 s="1"/>
      <c r="BW38">
        <v>0.56000000000000005</v>
      </c>
      <c r="BX38">
        <v>0.95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 s="1"/>
      <c r="CF38">
        <v>0.3</v>
      </c>
      <c r="CG38">
        <v>0.78</v>
      </c>
      <c r="CH38">
        <v>0.95</v>
      </c>
      <c r="CI38">
        <v>1</v>
      </c>
      <c r="CJ38">
        <v>1</v>
      </c>
      <c r="CK38">
        <v>1</v>
      </c>
      <c r="CL38">
        <v>1</v>
      </c>
      <c r="CM38">
        <v>1</v>
      </c>
    </row>
    <row r="39" spans="1:91" x14ac:dyDescent="0.25">
      <c r="B39">
        <v>0</v>
      </c>
      <c r="C39">
        <v>0</v>
      </c>
      <c r="D39">
        <v>0</v>
      </c>
      <c r="E39">
        <v>0</v>
      </c>
      <c r="F39">
        <v>0.5</v>
      </c>
      <c r="G39">
        <v>0.5</v>
      </c>
      <c r="H39">
        <v>0</v>
      </c>
      <c r="I39">
        <v>0.5</v>
      </c>
      <c r="J39">
        <v>0.5</v>
      </c>
      <c r="L39">
        <v>0.94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 s="1"/>
      <c r="U39">
        <v>0.21</v>
      </c>
      <c r="V39">
        <v>0.62</v>
      </c>
      <c r="W39">
        <v>0.93</v>
      </c>
      <c r="X39">
        <v>1</v>
      </c>
      <c r="Y39">
        <v>1</v>
      </c>
      <c r="Z39">
        <v>1</v>
      </c>
      <c r="AA39">
        <v>1</v>
      </c>
      <c r="AB39">
        <v>1</v>
      </c>
      <c r="AD39">
        <v>0.72</v>
      </c>
      <c r="AE39">
        <v>0.97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M39">
        <v>0.55000000000000004</v>
      </c>
      <c r="AN39">
        <v>0.9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V39">
        <v>0.16</v>
      </c>
      <c r="AW39">
        <v>0.56999999999999995</v>
      </c>
      <c r="AX39">
        <v>0.96</v>
      </c>
      <c r="AY39">
        <v>0.99</v>
      </c>
      <c r="AZ39">
        <v>0.99</v>
      </c>
      <c r="BA39">
        <v>1</v>
      </c>
      <c r="BB39">
        <v>1</v>
      </c>
      <c r="BC39">
        <v>1</v>
      </c>
      <c r="BD39" s="1"/>
      <c r="BE39">
        <v>0.02</v>
      </c>
      <c r="BF39">
        <v>0.18</v>
      </c>
      <c r="BG39">
        <v>0.71</v>
      </c>
      <c r="BH39">
        <v>0.93</v>
      </c>
      <c r="BI39">
        <v>0.96</v>
      </c>
      <c r="BJ39">
        <v>0.98</v>
      </c>
      <c r="BK39">
        <v>1</v>
      </c>
      <c r="BL39">
        <v>1</v>
      </c>
      <c r="BM39" s="1"/>
      <c r="BN39">
        <v>0.95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 s="1"/>
      <c r="BW39">
        <v>0.83</v>
      </c>
      <c r="BX39">
        <v>0.99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 s="1"/>
      <c r="CF39">
        <v>0.62</v>
      </c>
      <c r="CG39">
        <v>0.96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</row>
    <row r="41" spans="1:91" x14ac:dyDescent="0.25">
      <c r="L41" t="s">
        <v>23</v>
      </c>
      <c r="N41" s="1">
        <f>AVERAGE(L4:S14)</f>
        <v>2.7840909090909093E-2</v>
      </c>
      <c r="U41" t="s">
        <v>23</v>
      </c>
      <c r="W41" s="1">
        <f>AVERAGE(U4:AB14)</f>
        <v>0</v>
      </c>
      <c r="AD41" t="s">
        <v>23</v>
      </c>
      <c r="AF41" s="1">
        <f>AVERAGE(AD4:AK14)</f>
        <v>1.2840909090909097E-2</v>
      </c>
      <c r="AM41" t="s">
        <v>23</v>
      </c>
      <c r="AO41" s="1">
        <f>AVERAGE(AM4:AT14)</f>
        <v>5.1136363636363653E-3</v>
      </c>
      <c r="AV41" t="s">
        <v>23</v>
      </c>
      <c r="AX41" s="1">
        <f>AVERAGE(AV4:BC14)</f>
        <v>9.7727272727272732E-3</v>
      </c>
      <c r="BE41" t="s">
        <v>23</v>
      </c>
      <c r="BG41" s="1">
        <f>AVERAGE(BE4:BL14)</f>
        <v>1.590909090909091E-3</v>
      </c>
      <c r="BN41" t="s">
        <v>23</v>
      </c>
      <c r="BP41" s="1">
        <f>AVERAGE(BN4:BU14)</f>
        <v>6.4659090909090902E-2</v>
      </c>
      <c r="BW41" t="s">
        <v>23</v>
      </c>
      <c r="BY41" s="1">
        <f>AVERAGE(BW4:CD14)</f>
        <v>1.4318181818181825E-2</v>
      </c>
      <c r="CF41" t="s">
        <v>23</v>
      </c>
      <c r="CH41" s="1">
        <f>AVERAGE(CF4:CM14)</f>
        <v>1.7045454545454545E-3</v>
      </c>
    </row>
    <row r="42" spans="1:91" x14ac:dyDescent="0.25">
      <c r="L42" t="s">
        <v>24</v>
      </c>
      <c r="N42" s="1">
        <f>AVERAGE(L15:S39)</f>
        <v>0.73129999999999995</v>
      </c>
      <c r="U42" t="s">
        <v>24</v>
      </c>
      <c r="W42" s="1">
        <f>AVERAGE(U15:AB39)</f>
        <v>0.36615000000000009</v>
      </c>
      <c r="AD42" t="s">
        <v>24</v>
      </c>
      <c r="AF42" s="1">
        <f>AVERAGE(AD15:AK39)</f>
        <v>0.62939999999999996</v>
      </c>
      <c r="AM42" t="s">
        <v>24</v>
      </c>
      <c r="AO42" s="1">
        <f>AVERAGE(AM15:AT39)</f>
        <v>0.53584999999999972</v>
      </c>
      <c r="AV42" t="s">
        <v>24</v>
      </c>
      <c r="AX42" s="1">
        <f>AVERAGE(AV15:BC39)</f>
        <v>0.23904999999999993</v>
      </c>
      <c r="BE42" t="s">
        <v>24</v>
      </c>
      <c r="BG42" s="1">
        <f>AVERAGE(BE15:BL39)</f>
        <v>0.15290000000000004</v>
      </c>
      <c r="BN42" t="s">
        <v>24</v>
      </c>
      <c r="BP42" s="1">
        <f>AVERAGE(BN15:BU39)</f>
        <v>0.77965000000000029</v>
      </c>
      <c r="BW42" t="s">
        <v>24</v>
      </c>
      <c r="BY42" s="1">
        <f>AVERAGE(BW15:CD39)</f>
        <v>0.69180000000000008</v>
      </c>
      <c r="CF42" t="s">
        <v>24</v>
      </c>
      <c r="CH42" s="1">
        <f>AVERAGE(CF15:CM39)</f>
        <v>0.59455000000000002</v>
      </c>
    </row>
  </sheetData>
  <conditionalFormatting sqref="L4:AK14 AM4:CM14 AM20:CM39 L20:AK39">
    <cfRule type="cellIs" dxfId="2" priority="8" operator="greaterThan">
      <formula>0.79</formula>
    </cfRule>
  </conditionalFormatting>
  <conditionalFormatting sqref="L4:AK14 AM4:CM14">
    <cfRule type="cellIs" dxfId="1" priority="7" operator="greaterThan">
      <formula>0.05</formula>
    </cfRule>
  </conditionalFormatting>
  <conditionalFormatting sqref="L15:CM19">
    <cfRule type="cellIs" dxfId="0" priority="1" operator="greaterThan">
      <formula>0.7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I 1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.G. Olaru</cp:lastModifiedBy>
  <dcterms:created xsi:type="dcterms:W3CDTF">2022-09-08T15:12:10Z</dcterms:created>
  <dcterms:modified xsi:type="dcterms:W3CDTF">2022-10-24T14:50:07Z</dcterms:modified>
</cp:coreProperties>
</file>